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filterPrivacy="1"/>
  <xr:revisionPtr revIDLastSave="0" documentId="13_ncr:1_{D8167682-65D8-4EA4-AD2A-53C3A6FF165B}" xr6:coauthVersionLast="46" xr6:coauthVersionMax="46" xr10:uidLastSave="{00000000-0000-0000-0000-000000000000}"/>
  <bookViews>
    <workbookView xWindow="-110" yWindow="-110" windowWidth="22780" windowHeight="14660" xr2:uid="{00000000-000D-0000-FFFF-FFFF00000000}"/>
  </bookViews>
  <sheets>
    <sheet name="补钙效果" sheetId="2" r:id="rId1"/>
    <sheet name="补钙效果图" sheetId="3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2" uniqueCount="168">
  <si>
    <t>NCG</t>
  </si>
  <si>
    <t>PCG</t>
  </si>
  <si>
    <t>EG</t>
  </si>
  <si>
    <t>牛骨苹果酸钙</t>
  </si>
  <si>
    <t>ACAR</t>
  </si>
  <si>
    <t>平均值</t>
  </si>
  <si>
    <t>标准差</t>
  </si>
  <si>
    <t>1week</t>
  </si>
  <si>
    <t>5th week</t>
  </si>
  <si>
    <t>10th week</t>
  </si>
  <si>
    <t>ALP activity(kingunit/100mL)</t>
  </si>
  <si>
    <t>TRAP activity(U/L)</t>
  </si>
  <si>
    <t>Serom calcium (mmol/L)</t>
  </si>
  <si>
    <t>serum phosphorus (mmol/L)</t>
  </si>
  <si>
    <t>length of left femur(cm)</t>
  </si>
  <si>
    <t>Ca content of bone(mg/g)</t>
  </si>
  <si>
    <r>
      <t>NCG</t>
    </r>
    <r>
      <rPr>
        <sz val="11"/>
        <color indexed="8"/>
        <rFont val="宋体"/>
        <charset val="134"/>
      </rPr>
      <t>（蒸馏水）</t>
    </r>
  </si>
  <si>
    <r>
      <t>PCG</t>
    </r>
    <r>
      <rPr>
        <sz val="11"/>
        <color indexed="8"/>
        <rFont val="宋体"/>
        <charset val="134"/>
      </rPr>
      <t>（葡萄酸钙）</t>
    </r>
  </si>
  <si>
    <r>
      <t>EG</t>
    </r>
    <r>
      <rPr>
        <sz val="11"/>
        <color indexed="8"/>
        <rFont val="宋体"/>
        <charset val="134"/>
      </rPr>
      <t>（牛骨苹果酸钙）</t>
    </r>
  </si>
  <si>
    <t>描述</t>
  </si>
  <si>
    <t/>
  </si>
  <si>
    <t>个案数</t>
  </si>
  <si>
    <t>标准误差</t>
  </si>
  <si>
    <t>平均值的 95% 置信区间</t>
  </si>
  <si>
    <t>最小值</t>
  </si>
  <si>
    <t>最大值</t>
  </si>
  <si>
    <t>方差齐性检验</t>
  </si>
  <si>
    <t>下限</t>
  </si>
  <si>
    <t>上限</t>
  </si>
  <si>
    <t>莱文统计</t>
  </si>
  <si>
    <t>自由度 1</t>
  </si>
  <si>
    <t>自由度 2</t>
  </si>
  <si>
    <t>显著性</t>
  </si>
  <si>
    <t>一周</t>
  </si>
  <si>
    <t>1</t>
  </si>
  <si>
    <t>2</t>
  </si>
  <si>
    <t>第五周</t>
  </si>
  <si>
    <t>3</t>
  </si>
  <si>
    <t>第十周</t>
  </si>
  <si>
    <t>总计</t>
  </si>
  <si>
    <t>ALP</t>
  </si>
  <si>
    <t>TRAP</t>
  </si>
  <si>
    <t>血清钙</t>
  </si>
  <si>
    <t>血清磷</t>
  </si>
  <si>
    <t>左股骨的长度</t>
  </si>
  <si>
    <t>骨钙含量</t>
  </si>
  <si>
    <t>ANOVA</t>
  </si>
  <si>
    <t>平方和</t>
  </si>
  <si>
    <t>自由度</t>
  </si>
  <si>
    <t>均方</t>
  </si>
  <si>
    <t>F</t>
  </si>
  <si>
    <t>组间</t>
  </si>
  <si>
    <t>组内</t>
  </si>
  <si>
    <t>多重比较</t>
  </si>
  <si>
    <t>因变量</t>
  </si>
  <si>
    <t>平均值差值 (I-J)</t>
  </si>
  <si>
    <t>95% 置信区间</t>
  </si>
  <si>
    <t>LSD</t>
  </si>
  <si>
    <r>
      <t>-7.170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7.927333</t>
    </r>
    <r>
      <rPr>
        <vertAlign val="superscript"/>
        <sz val="9"/>
        <color indexed="8"/>
        <rFont val="MingLiU"/>
        <family val="3"/>
        <charset val="136"/>
      </rPr>
      <t>*</t>
    </r>
  </si>
  <si>
    <t>组别</t>
  </si>
  <si>
    <t>Alpha 的子集 = 0.05</t>
  </si>
  <si>
    <t>31.328±0.295 a</t>
  </si>
  <si>
    <t xml:space="preserve">31.328±0.295 </t>
  </si>
  <si>
    <r>
      <t>7.170333</t>
    </r>
    <r>
      <rPr>
        <vertAlign val="superscript"/>
        <sz val="9"/>
        <color indexed="8"/>
        <rFont val="MingLiU"/>
        <family val="3"/>
        <charset val="136"/>
      </rPr>
      <t>*</t>
    </r>
  </si>
  <si>
    <t>38.498±0.479 b</t>
  </si>
  <si>
    <t>38.498±0.479 **</t>
  </si>
  <si>
    <r>
      <t>邓肯</t>
    </r>
    <r>
      <rPr>
        <vertAlign val="superscript"/>
        <sz val="9"/>
        <color indexed="8"/>
        <rFont val="MingLiU"/>
        <family val="3"/>
        <charset val="136"/>
      </rPr>
      <t>a</t>
    </r>
  </si>
  <si>
    <t>39.255±0.182 b</t>
  </si>
  <si>
    <t>39.255±0.182 **</t>
  </si>
  <si>
    <r>
      <t>7.927333</t>
    </r>
    <r>
      <rPr>
        <vertAlign val="superscript"/>
        <sz val="9"/>
        <color indexed="8"/>
        <rFont val="MingLiU"/>
        <family val="3"/>
        <charset val="136"/>
      </rPr>
      <t>*</t>
    </r>
  </si>
  <si>
    <t>12.020±0.292 a</t>
  </si>
  <si>
    <t xml:space="preserve">12.020±0.292 </t>
  </si>
  <si>
    <r>
      <t>-1.872000</t>
    </r>
    <r>
      <rPr>
        <vertAlign val="superscript"/>
        <sz val="9"/>
        <color indexed="8"/>
        <rFont val="MingLiU"/>
        <family val="3"/>
        <charset val="136"/>
      </rPr>
      <t>*</t>
    </r>
  </si>
  <si>
    <t>13.892±0.111 b</t>
  </si>
  <si>
    <t>13.892±0.111 **</t>
  </si>
  <si>
    <r>
      <t>-2.553667</t>
    </r>
    <r>
      <rPr>
        <vertAlign val="superscript"/>
        <sz val="9"/>
        <color indexed="8"/>
        <rFont val="MingLiU"/>
        <family val="3"/>
        <charset val="136"/>
      </rPr>
      <t>*</t>
    </r>
  </si>
  <si>
    <t>将显示齐性子集中各个组的平均值。</t>
  </si>
  <si>
    <t>14.574±0.409 b</t>
  </si>
  <si>
    <t>14.574±0.409 **</t>
  </si>
  <si>
    <r>
      <t>1.872000</t>
    </r>
    <r>
      <rPr>
        <vertAlign val="superscript"/>
        <sz val="9"/>
        <color indexed="8"/>
        <rFont val="MingLiU"/>
        <family val="3"/>
        <charset val="136"/>
      </rPr>
      <t>*</t>
    </r>
  </si>
  <si>
    <t>a. 使用调和平均值样本大小 = 3.000。</t>
  </si>
  <si>
    <t>3.402±0.102 a</t>
  </si>
  <si>
    <t xml:space="preserve">3.402±0.102 </t>
  </si>
  <si>
    <r>
      <t>2.553667</t>
    </r>
    <r>
      <rPr>
        <vertAlign val="superscript"/>
        <sz val="9"/>
        <color indexed="8"/>
        <rFont val="MingLiU"/>
        <family val="3"/>
        <charset val="136"/>
      </rPr>
      <t>*</t>
    </r>
  </si>
  <si>
    <t>4.666±0.536 b</t>
  </si>
  <si>
    <t>4.666±0.536 *</t>
  </si>
  <si>
    <t>5.425±0.053 b</t>
  </si>
  <si>
    <t>5.425±0.053 **</t>
  </si>
  <si>
    <r>
      <t>-1.264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2.022667</t>
    </r>
    <r>
      <rPr>
        <vertAlign val="superscript"/>
        <sz val="9"/>
        <color indexed="8"/>
        <rFont val="MingLiU"/>
        <family val="3"/>
        <charset val="136"/>
      </rPr>
      <t>*</t>
    </r>
  </si>
  <si>
    <t>9.666±0.070 a</t>
  </si>
  <si>
    <t xml:space="preserve">9.666±0.070 </t>
  </si>
  <si>
    <r>
      <t>1.264333</t>
    </r>
    <r>
      <rPr>
        <vertAlign val="superscript"/>
        <sz val="9"/>
        <color indexed="8"/>
        <rFont val="MingLiU"/>
        <family val="3"/>
        <charset val="136"/>
      </rPr>
      <t>*</t>
    </r>
  </si>
  <si>
    <t>12.890±0.096 b</t>
  </si>
  <si>
    <t>12.890±0.096 **</t>
  </si>
  <si>
    <t>13.072±0.270 b</t>
  </si>
  <si>
    <t>13.072±0.270 **</t>
  </si>
  <si>
    <r>
      <t>2.022667</t>
    </r>
    <r>
      <rPr>
        <vertAlign val="superscript"/>
        <sz val="9"/>
        <color indexed="8"/>
        <rFont val="MingLiU"/>
        <family val="3"/>
        <charset val="136"/>
      </rPr>
      <t>*</t>
    </r>
  </si>
  <si>
    <t>18.414±0.051 a</t>
  </si>
  <si>
    <t xml:space="preserve">18.414±0.051 </t>
  </si>
  <si>
    <r>
      <t>-3.223233</t>
    </r>
    <r>
      <rPr>
        <vertAlign val="superscript"/>
        <sz val="9"/>
        <color indexed="8"/>
        <rFont val="MingLiU"/>
        <family val="3"/>
        <charset val="136"/>
      </rPr>
      <t>*</t>
    </r>
  </si>
  <si>
    <t>15.361±0.113 b</t>
  </si>
  <si>
    <t>15.361±0.113 **</t>
  </si>
  <si>
    <r>
      <t>-3.406000</t>
    </r>
    <r>
      <rPr>
        <vertAlign val="superscript"/>
        <sz val="9"/>
        <color indexed="8"/>
        <rFont val="MingLiU"/>
        <family val="3"/>
        <charset val="136"/>
      </rPr>
      <t>*</t>
    </r>
  </si>
  <si>
    <t>13.590±0.392 c</t>
  </si>
  <si>
    <t>13.590±0.392 **</t>
  </si>
  <si>
    <r>
      <t>3.223233</t>
    </r>
    <r>
      <rPr>
        <vertAlign val="superscript"/>
        <sz val="9"/>
        <color indexed="8"/>
        <rFont val="MingLiU"/>
        <family val="3"/>
        <charset val="136"/>
      </rPr>
      <t>*</t>
    </r>
  </si>
  <si>
    <t>2.021±0.032 a</t>
  </si>
  <si>
    <t xml:space="preserve">2.021±0.032 </t>
  </si>
  <si>
    <r>
      <t>3.406000</t>
    </r>
    <r>
      <rPr>
        <vertAlign val="superscript"/>
        <sz val="9"/>
        <color indexed="8"/>
        <rFont val="MingLiU"/>
        <family val="3"/>
        <charset val="136"/>
      </rPr>
      <t>*</t>
    </r>
  </si>
  <si>
    <t>2.464±0.051 b</t>
  </si>
  <si>
    <t>2.464±0.051 **</t>
  </si>
  <si>
    <t>3.418±0.073 c</t>
  </si>
  <si>
    <t>3.418±0.073 ***</t>
  </si>
  <si>
    <r>
      <t>3.053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4.823667</t>
    </r>
    <r>
      <rPr>
        <vertAlign val="superscript"/>
        <sz val="9"/>
        <color indexed="8"/>
        <rFont val="MingLiU"/>
        <family val="3"/>
        <charset val="136"/>
      </rPr>
      <t>*</t>
    </r>
  </si>
  <si>
    <t>0.948±0.069 a</t>
  </si>
  <si>
    <t xml:space="preserve">0.948±0.069 </t>
  </si>
  <si>
    <r>
      <t>-3.053333</t>
    </r>
    <r>
      <rPr>
        <vertAlign val="superscript"/>
        <sz val="9"/>
        <color indexed="8"/>
        <rFont val="MingLiU"/>
        <family val="3"/>
        <charset val="136"/>
      </rPr>
      <t>*</t>
    </r>
  </si>
  <si>
    <t>1.043±0.093 a</t>
  </si>
  <si>
    <t xml:space="preserve">1.043±0.093 </t>
  </si>
  <si>
    <r>
      <t>1.770333</t>
    </r>
    <r>
      <rPr>
        <vertAlign val="superscript"/>
        <sz val="9"/>
        <color indexed="8"/>
        <rFont val="MingLiU"/>
        <family val="3"/>
        <charset val="136"/>
      </rPr>
      <t>*</t>
    </r>
  </si>
  <si>
    <t>1.511±0.042 b</t>
  </si>
  <si>
    <t>1.511±0.042 *</t>
  </si>
  <si>
    <r>
      <t>-4.823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1.770333</t>
    </r>
    <r>
      <rPr>
        <vertAlign val="superscript"/>
        <sz val="9"/>
        <color indexed="8"/>
        <rFont val="MingLiU"/>
        <family val="3"/>
        <charset val="136"/>
      </rPr>
      <t>*</t>
    </r>
  </si>
  <si>
    <t>1.426±0.093 a</t>
  </si>
  <si>
    <t xml:space="preserve">1.426±0.093 </t>
  </si>
  <si>
    <r>
      <t>-.443667</t>
    </r>
    <r>
      <rPr>
        <vertAlign val="superscript"/>
        <sz val="9"/>
        <color indexed="8"/>
        <rFont val="MingLiU"/>
        <family val="3"/>
        <charset val="136"/>
      </rPr>
      <t>*</t>
    </r>
  </si>
  <si>
    <t>1.636±0.013 b</t>
  </si>
  <si>
    <t>1.636±0.013 *</t>
  </si>
  <si>
    <r>
      <t>-1.397333</t>
    </r>
    <r>
      <rPr>
        <vertAlign val="superscript"/>
        <sz val="9"/>
        <color indexed="8"/>
        <rFont val="MingLiU"/>
        <family val="3"/>
        <charset val="136"/>
      </rPr>
      <t>*</t>
    </r>
  </si>
  <si>
    <t>1.713±0.024 b</t>
  </si>
  <si>
    <t>1.713±0.024 *</t>
  </si>
  <si>
    <r>
      <t>.443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953667</t>
    </r>
    <r>
      <rPr>
        <vertAlign val="superscript"/>
        <sz val="9"/>
        <color indexed="8"/>
        <rFont val="MingLiU"/>
        <family val="3"/>
        <charset val="136"/>
      </rPr>
      <t>*</t>
    </r>
  </si>
  <si>
    <t>146.402±0.762 a</t>
  </si>
  <si>
    <t xml:space="preserve">146.402±0.762 </t>
  </si>
  <si>
    <r>
      <t>1.397333</t>
    </r>
    <r>
      <rPr>
        <vertAlign val="superscript"/>
        <sz val="9"/>
        <color indexed="8"/>
        <rFont val="MingLiU"/>
        <family val="3"/>
        <charset val="136"/>
      </rPr>
      <t>*</t>
    </r>
  </si>
  <si>
    <t>178.647±1.361 b</t>
  </si>
  <si>
    <t>178.647±1.361 **</t>
  </si>
  <si>
    <r>
      <t>.953667</t>
    </r>
    <r>
      <rPr>
        <vertAlign val="superscript"/>
        <sz val="9"/>
        <color indexed="8"/>
        <rFont val="MingLiU"/>
        <family val="3"/>
        <charset val="136"/>
      </rPr>
      <t>*</t>
    </r>
  </si>
  <si>
    <t>169.334±2.983 c</t>
  </si>
  <si>
    <t>169.334±2.983 **</t>
  </si>
  <si>
    <r>
      <t>-.562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468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562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468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210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.286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210000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286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32.244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22.931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32.244333</t>
    </r>
    <r>
      <rPr>
        <vertAlign val="superscript"/>
        <sz val="9"/>
        <color indexed="8"/>
        <rFont val="MingLiU"/>
        <family val="3"/>
        <charset val="136"/>
      </rPr>
      <t>*</t>
    </r>
  </si>
  <si>
    <r>
      <t>9.312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22.931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-9.312667</t>
    </r>
    <r>
      <rPr>
        <vertAlign val="superscript"/>
        <sz val="9"/>
        <color indexed="8"/>
        <rFont val="MingLiU"/>
        <family val="3"/>
        <charset val="136"/>
      </rPr>
      <t>*</t>
    </r>
  </si>
  <si>
    <t>*. 平均值差值的显著性水平为 0.05。</t>
  </si>
  <si>
    <t>1 week</t>
    <phoneticPr fontId="1" type="noConversion"/>
  </si>
  <si>
    <t>5th week</t>
    <phoneticPr fontId="1" type="noConversion"/>
  </si>
  <si>
    <t>10th week</t>
    <phoneticPr fontId="1" type="noConversion"/>
  </si>
  <si>
    <t>TRAP (U/L)</t>
  </si>
  <si>
    <t>Calcium (mmol/L)</t>
  </si>
  <si>
    <t>Phosphorus (mmol/L)</t>
    <phoneticPr fontId="1" type="noConversion"/>
  </si>
  <si>
    <t>ALP (U/L)</t>
    <phoneticPr fontId="1" type="noConversion"/>
  </si>
  <si>
    <t>length of left femur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_);[Red]\(0\)"/>
    <numFmt numFmtId="177" formatCode="0.0_);[Red]\(0.0\)"/>
    <numFmt numFmtId="178" formatCode="###0"/>
    <numFmt numFmtId="179" formatCode="###0.00000"/>
    <numFmt numFmtId="180" formatCode="####.000000"/>
    <numFmt numFmtId="181" formatCode="###0.000"/>
    <numFmt numFmtId="182" formatCode="###0.000000"/>
    <numFmt numFmtId="183" formatCode="####.00000"/>
    <numFmt numFmtId="184" formatCode="####.00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sz val="10.5"/>
      <color indexed="8"/>
      <name val="等线"/>
      <charset val="134"/>
    </font>
    <font>
      <sz val="11"/>
      <color theme="1"/>
      <name val="Times New Roman"/>
      <family val="1"/>
    </font>
    <font>
      <sz val="10.5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41">
    <border>
      <left/>
      <right/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/>
      <bottom style="thick">
        <color indexed="8"/>
      </bottom>
      <diagonal/>
    </border>
    <border>
      <left/>
      <right/>
      <top/>
      <bottom style="thin">
        <color indexed="8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175">
    <xf numFmtId="0" fontId="0" fillId="0" borderId="0" xfId="0"/>
    <xf numFmtId="0" fontId="2" fillId="0" borderId="0" xfId="1"/>
    <xf numFmtId="0" fontId="3" fillId="0" borderId="0" xfId="1" applyNumberFormat="1" applyFont="1" applyFill="1" applyBorder="1" applyAlignment="1"/>
    <xf numFmtId="0" fontId="4" fillId="0" borderId="0" xfId="2"/>
    <xf numFmtId="0" fontId="6" fillId="0" borderId="6" xfId="2" applyFont="1" applyBorder="1" applyAlignment="1">
      <alignment horizontal="left" vertical="top" wrapText="1"/>
    </xf>
    <xf numFmtId="0" fontId="6" fillId="0" borderId="9" xfId="2" applyFont="1" applyBorder="1" applyAlignment="1">
      <alignment horizontal="center" wrapText="1"/>
    </xf>
    <xf numFmtId="0" fontId="6" fillId="0" borderId="10" xfId="2" applyFont="1" applyBorder="1" applyAlignment="1">
      <alignment horizontal="center" wrapText="1"/>
    </xf>
    <xf numFmtId="0" fontId="6" fillId="0" borderId="2" xfId="2" applyFont="1" applyBorder="1" applyAlignment="1">
      <alignment horizontal="left" vertical="top"/>
    </xf>
    <xf numFmtId="178" fontId="6" fillId="0" borderId="12" xfId="2" applyNumberFormat="1" applyFont="1" applyBorder="1" applyAlignment="1">
      <alignment horizontal="right" vertical="center"/>
    </xf>
    <xf numFmtId="179" fontId="6" fillId="0" borderId="13" xfId="2" applyNumberFormat="1" applyFont="1" applyBorder="1" applyAlignment="1">
      <alignment horizontal="right" vertical="center"/>
    </xf>
    <xf numFmtId="180" fontId="6" fillId="0" borderId="13" xfId="2" applyNumberFormat="1" applyFont="1" applyBorder="1" applyAlignment="1">
      <alignment horizontal="right" vertical="center"/>
    </xf>
    <xf numFmtId="181" fontId="6" fillId="0" borderId="13" xfId="2" applyNumberFormat="1" applyFont="1" applyBorder="1" applyAlignment="1">
      <alignment horizontal="right" vertical="center"/>
    </xf>
    <xf numFmtId="181" fontId="6" fillId="0" borderId="14" xfId="2" applyNumberFormat="1" applyFont="1" applyBorder="1" applyAlignment="1">
      <alignment horizontal="right" vertical="center"/>
    </xf>
    <xf numFmtId="0" fontId="6" fillId="0" borderId="16" xfId="2" applyFont="1" applyBorder="1" applyAlignment="1">
      <alignment horizontal="left" vertical="top"/>
    </xf>
    <xf numFmtId="178" fontId="6" fillId="0" borderId="17" xfId="2" applyNumberFormat="1" applyFont="1" applyBorder="1" applyAlignment="1">
      <alignment horizontal="right" vertical="center"/>
    </xf>
    <xf numFmtId="179" fontId="6" fillId="0" borderId="18" xfId="2" applyNumberFormat="1" applyFont="1" applyBorder="1" applyAlignment="1">
      <alignment horizontal="right" vertical="center"/>
    </xf>
    <xf numFmtId="180" fontId="6" fillId="0" borderId="18" xfId="2" applyNumberFormat="1" applyFont="1" applyBorder="1" applyAlignment="1">
      <alignment horizontal="right" vertical="center"/>
    </xf>
    <xf numFmtId="181" fontId="6" fillId="0" borderId="18" xfId="2" applyNumberFormat="1" applyFont="1" applyBorder="1" applyAlignment="1">
      <alignment horizontal="right" vertical="center"/>
    </xf>
    <xf numFmtId="181" fontId="6" fillId="0" borderId="19" xfId="2" applyNumberFormat="1" applyFont="1" applyBorder="1" applyAlignment="1">
      <alignment horizontal="right" vertical="center"/>
    </xf>
    <xf numFmtId="0" fontId="6" fillId="0" borderId="21" xfId="2" applyFont="1" applyBorder="1" applyAlignment="1">
      <alignment horizontal="left" vertical="top" wrapText="1"/>
    </xf>
    <xf numFmtId="178" fontId="6" fillId="0" borderId="22" xfId="2" applyNumberFormat="1" applyFont="1" applyBorder="1" applyAlignment="1">
      <alignment horizontal="right" vertical="center"/>
    </xf>
    <xf numFmtId="179" fontId="6" fillId="0" borderId="23" xfId="2" applyNumberFormat="1" applyFont="1" applyBorder="1" applyAlignment="1">
      <alignment horizontal="right" vertical="center"/>
    </xf>
    <xf numFmtId="182" fontId="6" fillId="0" borderId="23" xfId="2" applyNumberFormat="1" applyFont="1" applyBorder="1" applyAlignment="1">
      <alignment horizontal="right" vertical="center"/>
    </xf>
    <xf numFmtId="181" fontId="6" fillId="0" borderId="23" xfId="2" applyNumberFormat="1" applyFont="1" applyBorder="1" applyAlignment="1">
      <alignment horizontal="right" vertical="center"/>
    </xf>
    <xf numFmtId="181" fontId="6" fillId="0" borderId="24" xfId="2" applyNumberFormat="1" applyFont="1" applyBorder="1" applyAlignment="1">
      <alignment horizontal="right" vertical="center"/>
    </xf>
    <xf numFmtId="180" fontId="6" fillId="0" borderId="23" xfId="2" applyNumberFormat="1" applyFont="1" applyBorder="1" applyAlignment="1">
      <alignment horizontal="right" vertical="center"/>
    </xf>
    <xf numFmtId="183" fontId="6" fillId="0" borderId="18" xfId="2" applyNumberFormat="1" applyFont="1" applyBorder="1" applyAlignment="1">
      <alignment horizontal="right" vertical="center"/>
    </xf>
    <xf numFmtId="184" fontId="6" fillId="0" borderId="18" xfId="2" applyNumberFormat="1" applyFont="1" applyBorder="1" applyAlignment="1">
      <alignment horizontal="right" vertical="center"/>
    </xf>
    <xf numFmtId="183" fontId="6" fillId="0" borderId="23" xfId="2" applyNumberFormat="1" applyFont="1" applyBorder="1" applyAlignment="1">
      <alignment horizontal="right" vertical="center"/>
    </xf>
    <xf numFmtId="184" fontId="6" fillId="0" borderId="23" xfId="2" applyNumberFormat="1" applyFont="1" applyBorder="1" applyAlignment="1">
      <alignment horizontal="right" vertical="center"/>
    </xf>
    <xf numFmtId="182" fontId="6" fillId="0" borderId="18" xfId="2" applyNumberFormat="1" applyFont="1" applyBorder="1" applyAlignment="1">
      <alignment horizontal="right" vertical="center"/>
    </xf>
    <xf numFmtId="178" fontId="6" fillId="0" borderId="25" xfId="2" applyNumberFormat="1" applyFont="1" applyBorder="1" applyAlignment="1">
      <alignment horizontal="right" vertical="center"/>
    </xf>
    <xf numFmtId="179" fontId="6" fillId="0" borderId="26" xfId="2" applyNumberFormat="1" applyFont="1" applyBorder="1" applyAlignment="1">
      <alignment horizontal="right" vertical="center"/>
    </xf>
    <xf numFmtId="182" fontId="6" fillId="0" borderId="26" xfId="2" applyNumberFormat="1" applyFont="1" applyBorder="1" applyAlignment="1">
      <alignment horizontal="right" vertical="center"/>
    </xf>
    <xf numFmtId="181" fontId="6" fillId="0" borderId="26" xfId="2" applyNumberFormat="1" applyFont="1" applyBorder="1" applyAlignment="1">
      <alignment horizontal="right" vertical="center"/>
    </xf>
    <xf numFmtId="181" fontId="6" fillId="0" borderId="27" xfId="2" applyNumberFormat="1" applyFont="1" applyBorder="1" applyAlignment="1">
      <alignment horizontal="right" vertical="center"/>
    </xf>
    <xf numFmtId="0" fontId="6" fillId="0" borderId="29" xfId="2" applyFont="1" applyBorder="1" applyAlignment="1">
      <alignment horizontal="center" wrapText="1"/>
    </xf>
    <xf numFmtId="0" fontId="6" fillId="0" borderId="30" xfId="2" applyFont="1" applyBorder="1" applyAlignment="1">
      <alignment horizontal="center" wrapText="1"/>
    </xf>
    <xf numFmtId="0" fontId="6" fillId="0" borderId="31" xfId="2" applyFont="1" applyBorder="1" applyAlignment="1">
      <alignment horizontal="center" wrapText="1"/>
    </xf>
    <xf numFmtId="0" fontId="6" fillId="0" borderId="32" xfId="2" applyFont="1" applyBorder="1" applyAlignment="1">
      <alignment horizontal="left" vertical="top" wrapText="1"/>
    </xf>
    <xf numFmtId="181" fontId="6" fillId="0" borderId="12" xfId="2" applyNumberFormat="1" applyFont="1" applyBorder="1" applyAlignment="1">
      <alignment horizontal="right" vertical="center"/>
    </xf>
    <xf numFmtId="178" fontId="6" fillId="0" borderId="13" xfId="2" applyNumberFormat="1" applyFont="1" applyBorder="1" applyAlignment="1">
      <alignment horizontal="right" vertical="center"/>
    </xf>
    <xf numFmtId="184" fontId="6" fillId="0" borderId="14" xfId="2" applyNumberFormat="1" applyFont="1" applyBorder="1" applyAlignment="1">
      <alignment horizontal="right" vertical="center"/>
    </xf>
    <xf numFmtId="0" fontId="6" fillId="0" borderId="33" xfId="2" applyFont="1" applyBorder="1" applyAlignment="1">
      <alignment horizontal="left" vertical="top" wrapText="1"/>
    </xf>
    <xf numFmtId="181" fontId="6" fillId="0" borderId="17" xfId="2" applyNumberFormat="1" applyFont="1" applyBorder="1" applyAlignment="1">
      <alignment horizontal="right" vertical="center"/>
    </xf>
    <xf numFmtId="178" fontId="6" fillId="0" borderId="18" xfId="2" applyNumberFormat="1" applyFont="1" applyBorder="1" applyAlignment="1">
      <alignment horizontal="right" vertical="center"/>
    </xf>
    <xf numFmtId="184" fontId="6" fillId="0" borderId="19" xfId="2" applyNumberFormat="1" applyFont="1" applyBorder="1" applyAlignment="1">
      <alignment horizontal="right" vertical="center"/>
    </xf>
    <xf numFmtId="184" fontId="6" fillId="0" borderId="17" xfId="2" applyNumberFormat="1" applyFont="1" applyBorder="1" applyAlignment="1">
      <alignment horizontal="right" vertical="center"/>
    </xf>
    <xf numFmtId="0" fontId="6" fillId="0" borderId="34" xfId="2" applyFont="1" applyBorder="1" applyAlignment="1">
      <alignment horizontal="left" vertical="top" wrapText="1"/>
    </xf>
    <xf numFmtId="181" fontId="6" fillId="0" borderId="25" xfId="2" applyNumberFormat="1" applyFont="1" applyBorder="1" applyAlignment="1">
      <alignment horizontal="right" vertical="center"/>
    </xf>
    <xf numFmtId="178" fontId="6" fillId="0" borderId="26" xfId="2" applyNumberFormat="1" applyFont="1" applyBorder="1" applyAlignment="1">
      <alignment horizontal="right" vertical="center"/>
    </xf>
    <xf numFmtId="184" fontId="6" fillId="0" borderId="27" xfId="2" applyNumberFormat="1" applyFont="1" applyBorder="1" applyAlignment="1">
      <alignment horizontal="right" vertical="center"/>
    </xf>
    <xf numFmtId="0" fontId="6" fillId="0" borderId="2" xfId="2" applyFont="1" applyBorder="1" applyAlignment="1">
      <alignment horizontal="left" vertical="top" wrapText="1"/>
    </xf>
    <xf numFmtId="0" fontId="6" fillId="0" borderId="16" xfId="2" applyFont="1" applyBorder="1" applyAlignment="1">
      <alignment horizontal="left" vertical="top" wrapText="1"/>
    </xf>
    <xf numFmtId="0" fontId="6" fillId="0" borderId="18" xfId="2" applyFont="1" applyBorder="1" applyAlignment="1">
      <alignment horizontal="left" vertical="center" wrapText="1"/>
    </xf>
    <xf numFmtId="0" fontId="6" fillId="0" borderId="19" xfId="2" applyFont="1" applyBorder="1" applyAlignment="1">
      <alignment horizontal="left" vertical="center" wrapText="1"/>
    </xf>
    <xf numFmtId="181" fontId="6" fillId="0" borderId="22" xfId="2" applyNumberFormat="1" applyFont="1" applyBorder="1" applyAlignment="1">
      <alignment horizontal="right" vertical="center"/>
    </xf>
    <xf numFmtId="178" fontId="6" fillId="0" borderId="23" xfId="2" applyNumberFormat="1" applyFont="1" applyBorder="1" applyAlignment="1">
      <alignment horizontal="right" vertical="center"/>
    </xf>
    <xf numFmtId="0" fontId="6" fillId="0" borderId="23" xfId="2" applyFont="1" applyBorder="1" applyAlignment="1">
      <alignment horizontal="left" vertical="center" wrapText="1"/>
    </xf>
    <xf numFmtId="0" fontId="6" fillId="0" borderId="24" xfId="2" applyFont="1" applyBorder="1" applyAlignment="1">
      <alignment horizontal="left" vertical="center" wrapText="1"/>
    </xf>
    <xf numFmtId="184" fontId="6" fillId="0" borderId="22" xfId="2" applyNumberFormat="1" applyFont="1" applyBorder="1" applyAlignment="1">
      <alignment horizontal="right" vertical="center"/>
    </xf>
    <xf numFmtId="0" fontId="6" fillId="0" borderId="26" xfId="2" applyFont="1" applyBorder="1" applyAlignment="1">
      <alignment horizontal="left" vertical="center" wrapText="1"/>
    </xf>
    <xf numFmtId="0" fontId="6" fillId="0" borderId="27" xfId="2" applyFont="1" applyBorder="1" applyAlignment="1">
      <alignment horizontal="left" vertical="center" wrapText="1"/>
    </xf>
    <xf numFmtId="0" fontId="6" fillId="0" borderId="38" xfId="2" applyFont="1" applyBorder="1" applyAlignment="1">
      <alignment horizontal="left" vertical="top"/>
    </xf>
    <xf numFmtId="0" fontId="6" fillId="0" borderId="21" xfId="2" applyFont="1" applyBorder="1" applyAlignment="1">
      <alignment horizontal="left" vertical="top"/>
    </xf>
    <xf numFmtId="0" fontId="6" fillId="0" borderId="22" xfId="2" applyFont="1" applyBorder="1" applyAlignment="1">
      <alignment horizontal="right" vertical="center"/>
    </xf>
    <xf numFmtId="179" fontId="6" fillId="0" borderId="24" xfId="2" applyNumberFormat="1" applyFont="1" applyBorder="1" applyAlignment="1">
      <alignment horizontal="right" vertical="center"/>
    </xf>
    <xf numFmtId="0" fontId="6" fillId="0" borderId="17" xfId="2" applyFont="1" applyBorder="1" applyAlignment="1">
      <alignment horizontal="right" vertical="center"/>
    </xf>
    <xf numFmtId="179" fontId="6" fillId="0" borderId="19" xfId="2" applyNumberFormat="1" applyFont="1" applyBorder="1" applyAlignment="1">
      <alignment horizontal="right" vertical="center"/>
    </xf>
    <xf numFmtId="180" fontId="6" fillId="0" borderId="22" xfId="2" applyNumberFormat="1" applyFont="1" applyBorder="1" applyAlignment="1">
      <alignment horizontal="right" vertical="center"/>
    </xf>
    <xf numFmtId="183" fontId="6" fillId="0" borderId="24" xfId="2" applyNumberFormat="1" applyFont="1" applyBorder="1" applyAlignment="1">
      <alignment horizontal="right" vertical="center"/>
    </xf>
    <xf numFmtId="183" fontId="6" fillId="0" borderId="19" xfId="2" applyNumberFormat="1" applyFont="1" applyBorder="1" applyAlignment="1">
      <alignment horizontal="right" vertical="center"/>
    </xf>
    <xf numFmtId="184" fontId="6" fillId="0" borderId="26" xfId="2" applyNumberFormat="1" applyFont="1" applyBorder="1" applyAlignment="1">
      <alignment horizontal="right" vertical="center"/>
    </xf>
    <xf numFmtId="0" fontId="6" fillId="0" borderId="9" xfId="2" applyFont="1" applyBorder="1" applyAlignment="1">
      <alignment horizontal="center"/>
    </xf>
    <xf numFmtId="0" fontId="6" fillId="0" borderId="10" xfId="2" applyFont="1" applyBorder="1" applyAlignment="1">
      <alignment horizontal="center"/>
    </xf>
    <xf numFmtId="0" fontId="6" fillId="0" borderId="14" xfId="2" applyFont="1" applyBorder="1" applyAlignment="1">
      <alignment horizontal="left" vertical="center" wrapText="1"/>
    </xf>
    <xf numFmtId="0" fontId="6" fillId="0" borderId="25" xfId="2" applyFont="1" applyBorder="1" applyAlignment="1">
      <alignment horizontal="left" vertical="center" wrapText="1"/>
    </xf>
    <xf numFmtId="0" fontId="6" fillId="0" borderId="13" xfId="2" applyFont="1" applyBorder="1" applyAlignment="1">
      <alignment horizontal="left" vertical="center" wrapText="1"/>
    </xf>
    <xf numFmtId="183" fontId="6" fillId="0" borderId="13" xfId="2" applyNumberFormat="1" applyFont="1" applyBorder="1" applyAlignment="1">
      <alignment horizontal="right" vertical="center"/>
    </xf>
    <xf numFmtId="0" fontId="8" fillId="0" borderId="0" xfId="1" applyFont="1" applyAlignment="1">
      <alignment horizontal="justify" vertical="center"/>
    </xf>
    <xf numFmtId="0" fontId="6" fillId="2" borderId="2" xfId="2" applyFont="1" applyFill="1" applyBorder="1" applyAlignment="1">
      <alignment horizontal="left" vertical="top"/>
    </xf>
    <xf numFmtId="0" fontId="6" fillId="2" borderId="12" xfId="2" applyFont="1" applyFill="1" applyBorder="1" applyAlignment="1">
      <alignment horizontal="right" vertical="center"/>
    </xf>
    <xf numFmtId="180" fontId="6" fillId="2" borderId="13" xfId="2" applyNumberFormat="1" applyFont="1" applyFill="1" applyBorder="1" applyAlignment="1">
      <alignment horizontal="right" vertical="center"/>
    </xf>
    <xf numFmtId="184" fontId="6" fillId="2" borderId="13" xfId="2" applyNumberFormat="1" applyFont="1" applyFill="1" applyBorder="1" applyAlignment="1">
      <alignment horizontal="right" vertical="center"/>
    </xf>
    <xf numFmtId="179" fontId="6" fillId="2" borderId="13" xfId="2" applyNumberFormat="1" applyFont="1" applyFill="1" applyBorder="1" applyAlignment="1">
      <alignment horizontal="right" vertical="center"/>
    </xf>
    <xf numFmtId="179" fontId="6" fillId="2" borderId="14" xfId="2" applyNumberFormat="1" applyFont="1" applyFill="1" applyBorder="1" applyAlignment="1">
      <alignment horizontal="right" vertical="center"/>
    </xf>
    <xf numFmtId="0" fontId="6" fillId="2" borderId="21" xfId="2" applyFont="1" applyFill="1" applyBorder="1" applyAlignment="1">
      <alignment horizontal="left" vertical="top"/>
    </xf>
    <xf numFmtId="0" fontId="6" fillId="2" borderId="22" xfId="2" applyFont="1" applyFill="1" applyBorder="1" applyAlignment="1">
      <alignment horizontal="right" vertical="center"/>
    </xf>
    <xf numFmtId="180" fontId="6" fillId="2" borderId="23" xfId="2" applyNumberFormat="1" applyFont="1" applyFill="1" applyBorder="1" applyAlignment="1">
      <alignment horizontal="right" vertical="center"/>
    </xf>
    <xf numFmtId="184" fontId="6" fillId="2" borderId="23" xfId="2" applyNumberFormat="1" applyFont="1" applyFill="1" applyBorder="1" applyAlignment="1">
      <alignment horizontal="right" vertical="center"/>
    </xf>
    <xf numFmtId="179" fontId="6" fillId="2" borderId="23" xfId="2" applyNumberFormat="1" applyFont="1" applyFill="1" applyBorder="1" applyAlignment="1">
      <alignment horizontal="right" vertical="center"/>
    </xf>
    <xf numFmtId="179" fontId="6" fillId="2" borderId="24" xfId="2" applyNumberFormat="1" applyFont="1" applyFill="1" applyBorder="1" applyAlignment="1">
      <alignment horizontal="right" vertical="center"/>
    </xf>
    <xf numFmtId="0" fontId="6" fillId="2" borderId="16" xfId="2" applyFont="1" applyFill="1" applyBorder="1" applyAlignment="1">
      <alignment horizontal="left" vertical="top"/>
    </xf>
    <xf numFmtId="0" fontId="6" fillId="2" borderId="17" xfId="2" applyFont="1" applyFill="1" applyBorder="1" applyAlignment="1">
      <alignment horizontal="right" vertical="center"/>
    </xf>
    <xf numFmtId="180" fontId="6" fillId="2" borderId="18" xfId="2" applyNumberFormat="1" applyFont="1" applyFill="1" applyBorder="1" applyAlignment="1">
      <alignment horizontal="right" vertical="center"/>
    </xf>
    <xf numFmtId="184" fontId="6" fillId="2" borderId="18" xfId="2" applyNumberFormat="1" applyFont="1" applyFill="1" applyBorder="1" applyAlignment="1">
      <alignment horizontal="right" vertical="center"/>
    </xf>
    <xf numFmtId="179" fontId="6" fillId="2" borderId="18" xfId="2" applyNumberFormat="1" applyFont="1" applyFill="1" applyBorder="1" applyAlignment="1">
      <alignment horizontal="right" vertical="center"/>
    </xf>
    <xf numFmtId="179" fontId="6" fillId="2" borderId="19" xfId="2" applyNumberFormat="1" applyFont="1" applyFill="1" applyBorder="1" applyAlignment="1">
      <alignment horizontal="right" vertical="center"/>
    </xf>
    <xf numFmtId="180" fontId="6" fillId="2" borderId="22" xfId="2" applyNumberFormat="1" applyFont="1" applyFill="1" applyBorder="1" applyAlignment="1">
      <alignment horizontal="right" vertical="center"/>
    </xf>
    <xf numFmtId="183" fontId="6" fillId="2" borderId="24" xfId="2" applyNumberFormat="1" applyFont="1" applyFill="1" applyBorder="1" applyAlignment="1">
      <alignment horizontal="right" vertical="center"/>
    </xf>
    <xf numFmtId="183" fontId="6" fillId="2" borderId="23" xfId="2" applyNumberFormat="1" applyFont="1" applyFill="1" applyBorder="1" applyAlignment="1">
      <alignment horizontal="right" vertical="center"/>
    </xf>
    <xf numFmtId="0" fontId="6" fillId="3" borderId="16" xfId="2" applyFont="1" applyFill="1" applyBorder="1" applyAlignment="1">
      <alignment horizontal="left" vertical="top"/>
    </xf>
    <xf numFmtId="0" fontId="6" fillId="3" borderId="17" xfId="2" applyFont="1" applyFill="1" applyBorder="1" applyAlignment="1">
      <alignment horizontal="right" vertical="center"/>
    </xf>
    <xf numFmtId="180" fontId="6" fillId="3" borderId="18" xfId="2" applyNumberFormat="1" applyFont="1" applyFill="1" applyBorder="1" applyAlignment="1">
      <alignment horizontal="right" vertical="center"/>
    </xf>
    <xf numFmtId="184" fontId="6" fillId="3" borderId="18" xfId="2" applyNumberFormat="1" applyFont="1" applyFill="1" applyBorder="1" applyAlignment="1">
      <alignment horizontal="right" vertical="center"/>
    </xf>
    <xf numFmtId="179" fontId="6" fillId="3" borderId="18" xfId="2" applyNumberFormat="1" applyFont="1" applyFill="1" applyBorder="1" applyAlignment="1">
      <alignment horizontal="right" vertical="center"/>
    </xf>
    <xf numFmtId="183" fontId="6" fillId="3" borderId="19" xfId="2" applyNumberFormat="1" applyFont="1" applyFill="1" applyBorder="1" applyAlignment="1">
      <alignment horizontal="right" vertical="center"/>
    </xf>
    <xf numFmtId="0" fontId="6" fillId="3" borderId="21" xfId="2" applyFont="1" applyFill="1" applyBorder="1" applyAlignment="1">
      <alignment horizontal="left" vertical="top"/>
    </xf>
    <xf numFmtId="0" fontId="6" fillId="3" borderId="22" xfId="2" applyFont="1" applyFill="1" applyBorder="1" applyAlignment="1">
      <alignment horizontal="right" vertical="center"/>
    </xf>
    <xf numFmtId="180" fontId="6" fillId="3" borderId="23" xfId="2" applyNumberFormat="1" applyFont="1" applyFill="1" applyBorder="1" applyAlignment="1">
      <alignment horizontal="right" vertical="center"/>
    </xf>
    <xf numFmtId="184" fontId="6" fillId="3" borderId="23" xfId="2" applyNumberFormat="1" applyFont="1" applyFill="1" applyBorder="1" applyAlignment="1">
      <alignment horizontal="right" vertical="center"/>
    </xf>
    <xf numFmtId="179" fontId="6" fillId="3" borderId="23" xfId="2" applyNumberFormat="1" applyFont="1" applyFill="1" applyBorder="1" applyAlignment="1">
      <alignment horizontal="right" vertical="center"/>
    </xf>
    <xf numFmtId="179" fontId="6" fillId="3" borderId="24" xfId="2" applyNumberFormat="1" applyFont="1" applyFill="1" applyBorder="1" applyAlignment="1">
      <alignment horizontal="right" vertical="center"/>
    </xf>
    <xf numFmtId="183" fontId="6" fillId="3" borderId="18" xfId="2" applyNumberFormat="1" applyFont="1" applyFill="1" applyBorder="1" applyAlignment="1">
      <alignment horizontal="right" vertical="center"/>
    </xf>
    <xf numFmtId="179" fontId="6" fillId="3" borderId="19" xfId="2" applyNumberFormat="1" applyFont="1" applyFill="1" applyBorder="1" applyAlignment="1">
      <alignment horizontal="right" vertical="center"/>
    </xf>
    <xf numFmtId="180" fontId="6" fillId="3" borderId="22" xfId="2" applyNumberFormat="1" applyFont="1" applyFill="1" applyBorder="1" applyAlignment="1">
      <alignment horizontal="right" vertical="center"/>
    </xf>
    <xf numFmtId="183" fontId="6" fillId="3" borderId="24" xfId="2" applyNumberFormat="1" applyFont="1" applyFill="1" applyBorder="1" applyAlignment="1">
      <alignment horizontal="right" vertical="center"/>
    </xf>
    <xf numFmtId="183" fontId="6" fillId="3" borderId="23" xfId="2" applyNumberFormat="1" applyFont="1" applyFill="1" applyBorder="1" applyAlignment="1">
      <alignment horizontal="right" vertical="center"/>
    </xf>
    <xf numFmtId="183" fontId="6" fillId="2" borderId="19" xfId="2" applyNumberFormat="1" applyFont="1" applyFill="1" applyBorder="1" applyAlignment="1">
      <alignment horizontal="right" vertical="center"/>
    </xf>
    <xf numFmtId="183" fontId="6" fillId="2" borderId="18" xfId="2" applyNumberFormat="1" applyFont="1" applyFill="1" applyBorder="1" applyAlignment="1">
      <alignment horizontal="right" vertical="center"/>
    </xf>
    <xf numFmtId="180" fontId="6" fillId="2" borderId="17" xfId="2" applyNumberFormat="1" applyFont="1" applyFill="1" applyBorder="1" applyAlignment="1">
      <alignment horizontal="right" vertical="center"/>
    </xf>
    <xf numFmtId="182" fontId="6" fillId="2" borderId="18" xfId="2" applyNumberFormat="1" applyFont="1" applyFill="1" applyBorder="1" applyAlignment="1">
      <alignment horizontal="right" vertical="center"/>
    </xf>
    <xf numFmtId="182" fontId="6" fillId="2" borderId="23" xfId="2" applyNumberFormat="1" applyFont="1" applyFill="1" applyBorder="1" applyAlignment="1">
      <alignment horizontal="right" vertical="center"/>
    </xf>
    <xf numFmtId="0" fontId="6" fillId="2" borderId="6" xfId="2" applyFont="1" applyFill="1" applyBorder="1" applyAlignment="1">
      <alignment horizontal="left" vertical="top"/>
    </xf>
    <xf numFmtId="0" fontId="6" fillId="2" borderId="25" xfId="2" applyFont="1" applyFill="1" applyBorder="1" applyAlignment="1">
      <alignment horizontal="right" vertical="center"/>
    </xf>
    <xf numFmtId="182" fontId="6" fillId="2" borderId="26" xfId="2" applyNumberFormat="1" applyFont="1" applyFill="1" applyBorder="1" applyAlignment="1">
      <alignment horizontal="right" vertical="center"/>
    </xf>
    <xf numFmtId="184" fontId="6" fillId="2" borderId="26" xfId="2" applyNumberFormat="1" applyFont="1" applyFill="1" applyBorder="1" applyAlignment="1">
      <alignment horizontal="right" vertical="center"/>
    </xf>
    <xf numFmtId="179" fontId="6" fillId="2" borderId="26" xfId="2" applyNumberFormat="1" applyFont="1" applyFill="1" applyBorder="1" applyAlignment="1">
      <alignment horizontal="right" vertical="center"/>
    </xf>
    <xf numFmtId="179" fontId="6" fillId="2" borderId="27" xfId="2" applyNumberFormat="1" applyFont="1" applyFill="1" applyBorder="1" applyAlignment="1">
      <alignment horizontal="right" vertical="center"/>
    </xf>
    <xf numFmtId="177" fontId="6" fillId="0" borderId="13" xfId="2" applyNumberFormat="1" applyFont="1" applyBorder="1" applyAlignment="1">
      <alignment horizontal="right" vertical="center"/>
    </xf>
    <xf numFmtId="177" fontId="6" fillId="0" borderId="18" xfId="2" applyNumberFormat="1" applyFont="1" applyBorder="1" applyAlignment="1">
      <alignment horizontal="right" vertical="center"/>
    </xf>
    <xf numFmtId="177" fontId="6" fillId="0" borderId="23" xfId="2" applyNumberFormat="1" applyFont="1" applyBorder="1" applyAlignment="1">
      <alignment horizontal="right" vertical="center"/>
    </xf>
    <xf numFmtId="177" fontId="6" fillId="0" borderId="26" xfId="2" applyNumberFormat="1" applyFont="1" applyBorder="1" applyAlignment="1">
      <alignment horizontal="right" vertical="center"/>
    </xf>
    <xf numFmtId="0" fontId="9" fillId="0" borderId="0" xfId="0" applyFont="1"/>
    <xf numFmtId="0" fontId="10" fillId="0" borderId="0" xfId="0" applyFont="1"/>
    <xf numFmtId="176" fontId="6" fillId="0" borderId="13" xfId="2" applyNumberFormat="1" applyFont="1" applyBorder="1" applyAlignment="1">
      <alignment horizontal="right" vertical="center"/>
    </xf>
    <xf numFmtId="176" fontId="6" fillId="0" borderId="18" xfId="2" applyNumberFormat="1" applyFont="1" applyBorder="1" applyAlignment="1">
      <alignment horizontal="right" vertical="center"/>
    </xf>
    <xf numFmtId="0" fontId="5" fillId="0" borderId="0" xfId="2" applyFont="1" applyBorder="1" applyAlignment="1">
      <alignment horizontal="center" vertical="center" wrapText="1"/>
    </xf>
    <xf numFmtId="0" fontId="6" fillId="0" borderId="1" xfId="2" applyFont="1" applyBorder="1" applyAlignment="1">
      <alignment horizontal="left" wrapText="1"/>
    </xf>
    <xf numFmtId="0" fontId="6" fillId="0" borderId="2" xfId="2" applyFont="1" applyBorder="1" applyAlignment="1">
      <alignment horizontal="left" wrapText="1"/>
    </xf>
    <xf numFmtId="0" fontId="6" fillId="0" borderId="7" xfId="2" applyFont="1" applyBorder="1" applyAlignment="1">
      <alignment horizontal="left" wrapText="1"/>
    </xf>
    <xf numFmtId="0" fontId="6" fillId="0" borderId="6" xfId="2" applyFont="1" applyBorder="1" applyAlignment="1">
      <alignment horizontal="left" wrapText="1"/>
    </xf>
    <xf numFmtId="0" fontId="6" fillId="0" borderId="3" xfId="2" applyFont="1" applyBorder="1" applyAlignment="1">
      <alignment horizontal="center" wrapText="1"/>
    </xf>
    <xf numFmtId="0" fontId="6" fillId="0" borderId="8" xfId="2" applyFont="1" applyBorder="1" applyAlignment="1">
      <alignment horizontal="center" wrapText="1"/>
    </xf>
    <xf numFmtId="0" fontId="6" fillId="0" borderId="4" xfId="2" applyFont="1" applyBorder="1" applyAlignment="1">
      <alignment horizontal="center" wrapText="1"/>
    </xf>
    <xf numFmtId="0" fontId="6" fillId="0" borderId="9" xfId="2" applyFont="1" applyBorder="1" applyAlignment="1">
      <alignment horizontal="center" wrapText="1"/>
    </xf>
    <xf numFmtId="0" fontId="6" fillId="0" borderId="28" xfId="2" applyFont="1" applyBorder="1" applyAlignment="1">
      <alignment horizontal="left" wrapText="1"/>
    </xf>
    <xf numFmtId="0" fontId="6" fillId="0" borderId="35" xfId="2" applyFont="1" applyBorder="1" applyAlignment="1">
      <alignment horizontal="left" wrapText="1"/>
    </xf>
    <xf numFmtId="0" fontId="6" fillId="0" borderId="36" xfId="2" applyFont="1" applyBorder="1" applyAlignment="1">
      <alignment horizontal="left" wrapText="1"/>
    </xf>
    <xf numFmtId="0" fontId="6" fillId="0" borderId="11" xfId="2" applyFont="1" applyBorder="1" applyAlignment="1">
      <alignment horizontal="left" vertical="top" wrapText="1"/>
    </xf>
    <xf numFmtId="0" fontId="6" fillId="0" borderId="15" xfId="2" applyFont="1" applyBorder="1" applyAlignment="1">
      <alignment horizontal="left" vertical="top" wrapText="1"/>
    </xf>
    <xf numFmtId="0" fontId="6" fillId="0" borderId="20" xfId="2" applyFont="1" applyBorder="1" applyAlignment="1">
      <alignment horizontal="left" vertical="top" wrapText="1"/>
    </xf>
    <xf numFmtId="0" fontId="6" fillId="0" borderId="5" xfId="2" applyFont="1" applyBorder="1" applyAlignment="1">
      <alignment horizontal="center" wrapText="1"/>
    </xf>
    <xf numFmtId="0" fontId="6" fillId="0" borderId="10" xfId="2" applyFont="1" applyBorder="1" applyAlignment="1">
      <alignment horizontal="center" wrapText="1"/>
    </xf>
    <xf numFmtId="0" fontId="6" fillId="0" borderId="7" xfId="2" applyFont="1" applyBorder="1" applyAlignment="1">
      <alignment horizontal="left" vertical="top" wrapText="1"/>
    </xf>
    <xf numFmtId="0" fontId="6" fillId="0" borderId="37" xfId="2" applyFont="1" applyBorder="1" applyAlignment="1">
      <alignment horizontal="left" wrapText="1"/>
    </xf>
    <xf numFmtId="0" fontId="6" fillId="0" borderId="39" xfId="2" applyFont="1" applyBorder="1" applyAlignment="1">
      <alignment horizontal="left" wrapText="1"/>
    </xf>
    <xf numFmtId="0" fontId="6" fillId="2" borderId="11" xfId="2" applyFont="1" applyFill="1" applyBorder="1" applyAlignment="1">
      <alignment horizontal="left" vertical="top" wrapText="1"/>
    </xf>
    <xf numFmtId="0" fontId="6" fillId="2" borderId="15" xfId="2" applyFont="1" applyFill="1" applyBorder="1" applyAlignment="1">
      <alignment horizontal="left" vertical="top" wrapText="1"/>
    </xf>
    <xf numFmtId="0" fontId="6" fillId="2" borderId="20" xfId="2" applyFont="1" applyFill="1" applyBorder="1" applyAlignment="1">
      <alignment horizontal="left" vertical="top" wrapText="1"/>
    </xf>
    <xf numFmtId="0" fontId="6" fillId="2" borderId="38" xfId="2" applyFont="1" applyFill="1" applyBorder="1" applyAlignment="1">
      <alignment horizontal="left" vertical="top" wrapText="1"/>
    </xf>
    <xf numFmtId="0" fontId="6" fillId="2" borderId="0" xfId="2" applyFont="1" applyFill="1" applyBorder="1" applyAlignment="1">
      <alignment horizontal="left" vertical="top" wrapText="1"/>
    </xf>
    <xf numFmtId="0" fontId="6" fillId="2" borderId="40" xfId="2" applyFont="1" applyFill="1" applyBorder="1" applyAlignment="1">
      <alignment horizontal="left" vertical="top" wrapText="1"/>
    </xf>
    <xf numFmtId="0" fontId="6" fillId="2" borderId="38" xfId="2" applyFont="1" applyFill="1" applyBorder="1" applyAlignment="1">
      <alignment horizontal="left" vertical="top"/>
    </xf>
    <xf numFmtId="0" fontId="6" fillId="2" borderId="40" xfId="2" applyFont="1" applyFill="1" applyBorder="1" applyAlignment="1">
      <alignment horizontal="left" vertical="top"/>
    </xf>
    <xf numFmtId="0" fontId="6" fillId="3" borderId="20" xfId="2" applyFont="1" applyFill="1" applyBorder="1" applyAlignment="1">
      <alignment horizontal="left" vertical="top" wrapText="1"/>
    </xf>
    <xf numFmtId="0" fontId="6" fillId="3" borderId="15" xfId="2" applyFont="1" applyFill="1" applyBorder="1" applyAlignment="1">
      <alignment horizontal="left" vertical="top" wrapText="1"/>
    </xf>
    <xf numFmtId="0" fontId="6" fillId="3" borderId="40" xfId="2" applyFont="1" applyFill="1" applyBorder="1" applyAlignment="1">
      <alignment horizontal="left" vertical="top" wrapText="1"/>
    </xf>
    <xf numFmtId="0" fontId="6" fillId="3" borderId="0" xfId="2" applyFont="1" applyFill="1" applyBorder="1" applyAlignment="1">
      <alignment horizontal="left" vertical="top" wrapText="1"/>
    </xf>
    <xf numFmtId="0" fontId="6" fillId="3" borderId="40" xfId="2" applyFont="1" applyFill="1" applyBorder="1" applyAlignment="1">
      <alignment horizontal="left" vertical="top"/>
    </xf>
    <xf numFmtId="0" fontId="6" fillId="0" borderId="40" xfId="2" applyFont="1" applyBorder="1" applyAlignment="1">
      <alignment horizontal="left" vertical="top" wrapText="1"/>
    </xf>
    <xf numFmtId="0" fontId="6" fillId="0" borderId="0" xfId="2" applyFont="1" applyBorder="1" applyAlignment="1">
      <alignment horizontal="left" vertical="top" wrapText="1"/>
    </xf>
    <xf numFmtId="0" fontId="6" fillId="0" borderId="40" xfId="2" applyFont="1" applyBorder="1" applyAlignment="1">
      <alignment horizontal="left" vertical="top"/>
    </xf>
    <xf numFmtId="0" fontId="6" fillId="2" borderId="7" xfId="2" applyFont="1" applyFill="1" applyBorder="1" applyAlignment="1">
      <alignment horizontal="left" vertical="top" wrapText="1"/>
    </xf>
    <xf numFmtId="0" fontId="6" fillId="2" borderId="39" xfId="2" applyFont="1" applyFill="1" applyBorder="1" applyAlignment="1">
      <alignment horizontal="left" vertical="top" wrapText="1"/>
    </xf>
  </cellXfs>
  <cellStyles count="3">
    <cellStyle name="常规" xfId="0" builtinId="0"/>
    <cellStyle name="常规 2" xfId="1" xr:uid="{B9472417-DBBF-4822-AAAD-81115AA4B00E}"/>
    <cellStyle name="常规_补钙效果" xfId="2" xr:uid="{377EFB1D-BD18-4108-AAAA-52B772AAA6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Relationship Id="rId4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Relationship Id="rId4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62270341207349"/>
          <c:y val="0.15686274509803921"/>
          <c:w val="0.81559951881014869"/>
          <c:h val="0.643798397749301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补钙效果图!$B$3</c:f>
              <c:strCache>
                <c:ptCount val="1"/>
                <c:pt idx="0">
                  <c:v>NCG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6:$E$6</c:f>
                <c:numCache>
                  <c:formatCode>General</c:formatCode>
                  <c:ptCount val="3"/>
                  <c:pt idx="0">
                    <c:v>0.29535590583415061</c:v>
                  </c:pt>
                  <c:pt idx="1">
                    <c:v>0.29191456132079302</c:v>
                  </c:pt>
                  <c:pt idx="2">
                    <c:v>0.102319760229064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:$E$2</c:f>
              <c:strCache>
                <c:ptCount val="3"/>
                <c:pt idx="0">
                  <c:v>1 week</c:v>
                </c:pt>
                <c:pt idx="1">
                  <c:v>5th week</c:v>
                </c:pt>
                <c:pt idx="2">
                  <c:v>10th week</c:v>
                </c:pt>
              </c:strCache>
            </c:strRef>
          </c:cat>
          <c:val>
            <c:numRef>
              <c:f>补钙效果图!$C$3:$E$3</c:f>
              <c:numCache>
                <c:formatCode>0_);[Red]\(0\)</c:formatCode>
                <c:ptCount val="3"/>
                <c:pt idx="0">
                  <c:v>31.327666666666669</c:v>
                </c:pt>
                <c:pt idx="1">
                  <c:v>12.020333333333333</c:v>
                </c:pt>
                <c:pt idx="2">
                  <c:v>3.401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A0-4A7E-9404-FC05DF564377}"/>
            </c:ext>
          </c:extLst>
        </c:ser>
        <c:ser>
          <c:idx val="1"/>
          <c:order val="1"/>
          <c:tx>
            <c:strRef>
              <c:f>补钙效果图!$B$4</c:f>
              <c:strCache>
                <c:ptCount val="1"/>
                <c:pt idx="0">
                  <c:v>PCG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7:$E$7</c:f>
                <c:numCache>
                  <c:formatCode>General</c:formatCode>
                  <c:ptCount val="3"/>
                  <c:pt idx="0">
                    <c:v>0.47923167674935824</c:v>
                  </c:pt>
                  <c:pt idx="1">
                    <c:v>0.11146050620934976</c:v>
                  </c:pt>
                  <c:pt idx="2">
                    <c:v>0.536395790852654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:$E$2</c:f>
              <c:strCache>
                <c:ptCount val="3"/>
                <c:pt idx="0">
                  <c:v>1 week</c:v>
                </c:pt>
                <c:pt idx="1">
                  <c:v>5th week</c:v>
                </c:pt>
                <c:pt idx="2">
                  <c:v>10th week</c:v>
                </c:pt>
              </c:strCache>
            </c:strRef>
          </c:cat>
          <c:val>
            <c:numRef>
              <c:f>补钙效果图!$C$4:$E$4</c:f>
              <c:numCache>
                <c:formatCode>0_);[Red]\(0\)</c:formatCode>
                <c:ptCount val="3"/>
                <c:pt idx="0">
                  <c:v>38.497999999999998</c:v>
                </c:pt>
                <c:pt idx="1">
                  <c:v>13.892333333333333</c:v>
                </c:pt>
                <c:pt idx="2">
                  <c:v>4.666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A0-4A7E-9404-FC05DF564377}"/>
            </c:ext>
          </c:extLst>
        </c:ser>
        <c:ser>
          <c:idx val="2"/>
          <c:order val="2"/>
          <c:tx>
            <c:strRef>
              <c:f>补钙效果图!$B$5</c:f>
              <c:strCache>
                <c:ptCount val="1"/>
                <c:pt idx="0">
                  <c:v>EG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8:$E$8</c:f>
                <c:numCache>
                  <c:formatCode>General</c:formatCode>
                  <c:ptCount val="3"/>
                  <c:pt idx="0">
                    <c:v>0.1819642822094508</c:v>
                  </c:pt>
                  <c:pt idx="1">
                    <c:v>0.40865307209579821</c:v>
                  </c:pt>
                  <c:pt idx="2">
                    <c:v>5.252406855697467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:$E$2</c:f>
              <c:strCache>
                <c:ptCount val="3"/>
                <c:pt idx="0">
                  <c:v>1 week</c:v>
                </c:pt>
                <c:pt idx="1">
                  <c:v>5th week</c:v>
                </c:pt>
                <c:pt idx="2">
                  <c:v>10th week</c:v>
                </c:pt>
              </c:strCache>
            </c:strRef>
          </c:cat>
          <c:val>
            <c:numRef>
              <c:f>补钙效果图!$C$5:$E$5</c:f>
              <c:numCache>
                <c:formatCode>0_);[Red]\(0\)</c:formatCode>
                <c:ptCount val="3"/>
                <c:pt idx="0">
                  <c:v>39.254999999999995</c:v>
                </c:pt>
                <c:pt idx="1">
                  <c:v>14.574</c:v>
                </c:pt>
                <c:pt idx="2">
                  <c:v>5.424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4A0-4A7E-9404-FC05DF5643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893584"/>
        <c:axId val="416893904"/>
      </c:barChart>
      <c:catAx>
        <c:axId val="41689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af-ZA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wth in weeks</a:t>
                </a:r>
              </a:p>
            </c:rich>
          </c:tx>
          <c:layout>
            <c:manualLayout>
              <c:xMode val="edge"/>
              <c:yMode val="edge"/>
              <c:x val="0.43782524059492561"/>
              <c:y val="0.880843182273448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904"/>
        <c:crosses val="autoZero"/>
        <c:auto val="1"/>
        <c:lblAlgn val="ctr"/>
        <c:lblOffset val="100"/>
        <c:noMultiLvlLbl val="0"/>
      </c:catAx>
      <c:valAx>
        <c:axId val="41689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lcium apparent absorption rate</a:t>
                </a:r>
                <a:r>
                  <a:rPr lang="en-US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%)</a:t>
                </a:r>
                <a:endParaRPr lang="zh-CN" altLang="en-US" sz="1100" b="1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7768519448993681E-2"/>
              <c:y val="0.118319704499041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006525832045208"/>
          <c:y val="0.13168365235669582"/>
          <c:w val="9.6807362504008204E-2"/>
          <c:h val="0.184465326121586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940048118985126"/>
          <c:y val="0.16469050957671386"/>
          <c:w val="0.81559951881014869"/>
          <c:h val="0.643798397749301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补钙效果图!$B$3</c:f>
              <c:strCache>
                <c:ptCount val="1"/>
                <c:pt idx="0">
                  <c:v>NCG</c:v>
                </c:pt>
              </c:strCache>
            </c:strRef>
          </c:tx>
          <c:spPr>
            <a:solidFill>
              <a:sysClr val="window" lastClr="FFFFFF">
                <a:lumMod val="75000"/>
              </a:sys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27:$F$27</c:f>
                <c:numCache>
                  <c:formatCode>General</c:formatCode>
                  <c:ptCount val="4"/>
                  <c:pt idx="0">
                    <c:v>6.9821995897504541E-2</c:v>
                  </c:pt>
                  <c:pt idx="1">
                    <c:v>5.0500825075768294E-2</c:v>
                  </c:pt>
                  <c:pt idx="2">
                    <c:v>3.1928740101113399E-2</c:v>
                  </c:pt>
                  <c:pt idx="3">
                    <c:v>6.909494273180286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3:$F$23</c:f>
              <c:strCache>
                <c:ptCount val="4"/>
                <c:pt idx="0">
                  <c:v>ALP (U/L)</c:v>
                </c:pt>
                <c:pt idx="1">
                  <c:v>TRAP (U/L)</c:v>
                </c:pt>
                <c:pt idx="2">
                  <c:v>Calcium (mmol/L)</c:v>
                </c:pt>
                <c:pt idx="3">
                  <c:v>Phosphorus (mmol/L)</c:v>
                </c:pt>
              </c:strCache>
            </c:strRef>
          </c:cat>
          <c:val>
            <c:numRef>
              <c:f>补钙效果图!$C$24:$F$24</c:f>
              <c:numCache>
                <c:formatCode>0_);[Red]\(0\)</c:formatCode>
                <c:ptCount val="4"/>
                <c:pt idx="0">
                  <c:v>9.6663333333333341</c:v>
                </c:pt>
                <c:pt idx="1">
                  <c:v>18.414000000000001</c:v>
                </c:pt>
                <c:pt idx="2">
                  <c:v>2.0206666666666666</c:v>
                </c:pt>
                <c:pt idx="3">
                  <c:v>0.94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12-4C81-80E0-A05387EE0824}"/>
            </c:ext>
          </c:extLst>
        </c:ser>
        <c:ser>
          <c:idx val="1"/>
          <c:order val="1"/>
          <c:tx>
            <c:strRef>
              <c:f>补钙效果图!$B$4</c:f>
              <c:strCache>
                <c:ptCount val="1"/>
                <c:pt idx="0">
                  <c:v>PCG</c:v>
                </c:pt>
              </c:strCache>
            </c:strRef>
          </c:tx>
          <c:spPr>
            <a:solidFill>
              <a:srgbClr val="E7E6E6">
                <a:lumMod val="50000"/>
              </a:srgb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28:$F$28</c:f>
                <c:numCache>
                  <c:formatCode>General</c:formatCode>
                  <c:ptCount val="4"/>
                  <c:pt idx="0">
                    <c:v>9.595096548642823E-2</c:v>
                  </c:pt>
                  <c:pt idx="1">
                    <c:v>0.11302261327323444</c:v>
                  </c:pt>
                  <c:pt idx="2">
                    <c:v>5.1401469931424269E-2</c:v>
                  </c:pt>
                  <c:pt idx="3">
                    <c:v>9.26684652103640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3:$F$23</c:f>
              <c:strCache>
                <c:ptCount val="4"/>
                <c:pt idx="0">
                  <c:v>ALP (U/L)</c:v>
                </c:pt>
                <c:pt idx="1">
                  <c:v>TRAP (U/L)</c:v>
                </c:pt>
                <c:pt idx="2">
                  <c:v>Calcium (mmol/L)</c:v>
                </c:pt>
                <c:pt idx="3">
                  <c:v>Phosphorus (mmol/L)</c:v>
                </c:pt>
              </c:strCache>
            </c:strRef>
          </c:cat>
          <c:val>
            <c:numRef>
              <c:f>补钙效果图!$C$25:$F$25</c:f>
              <c:numCache>
                <c:formatCode>0_);[Red]\(0\)</c:formatCode>
                <c:ptCount val="4"/>
                <c:pt idx="0">
                  <c:v>12.889566666666667</c:v>
                </c:pt>
                <c:pt idx="1">
                  <c:v>15.360666666666667</c:v>
                </c:pt>
                <c:pt idx="2">
                  <c:v>2.4643333333333337</c:v>
                </c:pt>
                <c:pt idx="3">
                  <c:v>1.04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12-4C81-80E0-A05387EE0824}"/>
            </c:ext>
          </c:extLst>
        </c:ser>
        <c:ser>
          <c:idx val="2"/>
          <c:order val="2"/>
          <c:tx>
            <c:strRef>
              <c:f>补钙效果图!$B$5</c:f>
              <c:strCache>
                <c:ptCount val="1"/>
                <c:pt idx="0">
                  <c:v>EG</c:v>
                </c:pt>
              </c:strCache>
            </c:strRef>
          </c:tx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29:$F$29</c:f>
                <c:numCache>
                  <c:formatCode>General</c:formatCode>
                  <c:ptCount val="4"/>
                  <c:pt idx="0">
                    <c:v>0.2695337538128475</c:v>
                  </c:pt>
                  <c:pt idx="1">
                    <c:v>0.39243357541259311</c:v>
                  </c:pt>
                  <c:pt idx="2">
                    <c:v>7.2858309981314665E-2</c:v>
                  </c:pt>
                  <c:pt idx="3">
                    <c:v>4.2048913316649533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C$23:$F$23</c:f>
              <c:strCache>
                <c:ptCount val="4"/>
                <c:pt idx="0">
                  <c:v>ALP (U/L)</c:v>
                </c:pt>
                <c:pt idx="1">
                  <c:v>TRAP (U/L)</c:v>
                </c:pt>
                <c:pt idx="2">
                  <c:v>Calcium (mmol/L)</c:v>
                </c:pt>
                <c:pt idx="3">
                  <c:v>Phosphorus (mmol/L)</c:v>
                </c:pt>
              </c:strCache>
            </c:strRef>
          </c:cat>
          <c:val>
            <c:numRef>
              <c:f>补钙效果图!$C$26:$F$26</c:f>
              <c:numCache>
                <c:formatCode>0_);[Red]\(0\)</c:formatCode>
                <c:ptCount val="4"/>
                <c:pt idx="0">
                  <c:v>13.072333333333333</c:v>
                </c:pt>
                <c:pt idx="1">
                  <c:v>13.590333333333334</c:v>
                </c:pt>
                <c:pt idx="2">
                  <c:v>3.4179999999999997</c:v>
                </c:pt>
                <c:pt idx="3">
                  <c:v>1.510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12-4C81-80E0-A05387EE08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893584"/>
        <c:axId val="416893904"/>
      </c:barChart>
      <c:catAx>
        <c:axId val="41689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af-ZA" altLang="zh-CN" sz="1100" b="1" i="0" u="none" strike="noStrike" baseline="0">
                    <a:effectLst/>
                  </a:rPr>
                  <a:t>Serum indexes</a:t>
                </a:r>
              </a:p>
            </c:rich>
          </c:tx>
          <c:layout>
            <c:manualLayout>
              <c:xMode val="edge"/>
              <c:yMode val="edge"/>
              <c:x val="0.43782517327178289"/>
              <c:y val="0.89739140292350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904"/>
        <c:crosses val="autoZero"/>
        <c:auto val="1"/>
        <c:lblAlgn val="ctr"/>
        <c:lblOffset val="100"/>
        <c:noMultiLvlLbl val="0"/>
      </c:catAx>
      <c:valAx>
        <c:axId val="41689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altLang="zh-CN" sz="1100" b="1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ontent</a:t>
                </a:r>
                <a:endParaRPr lang="zh-CN" altLang="en-US" sz="11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222222222222223E-2"/>
              <c:y val="0.39590027273988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284295713035872"/>
          <c:y val="0.13418802294807095"/>
          <c:w val="9.9926509186351709E-2"/>
          <c:h val="0.202987523219305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22491667264721"/>
          <c:y val="0.1509763677273544"/>
          <c:w val="0.77720471017231174"/>
          <c:h val="0.643798397749301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补钙效果图!$C$38:$C$40</c:f>
                <c:numCache>
                  <c:formatCode>General</c:formatCode>
                  <c:ptCount val="3"/>
                  <c:pt idx="0">
                    <c:v>9.3277959764232532E-2</c:v>
                  </c:pt>
                  <c:pt idx="1">
                    <c:v>1.3345827479444987E-2</c:v>
                  </c:pt>
                  <c:pt idx="2">
                    <c:v>2.439489928470934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B$35:$B$37</c:f>
              <c:strCache>
                <c:ptCount val="3"/>
                <c:pt idx="0">
                  <c:v>NCG</c:v>
                </c:pt>
                <c:pt idx="1">
                  <c:v>PCG</c:v>
                </c:pt>
                <c:pt idx="2">
                  <c:v>EG</c:v>
                </c:pt>
              </c:strCache>
            </c:strRef>
          </c:cat>
          <c:val>
            <c:numRef>
              <c:f>补钙效果图!$C$35:$C$37</c:f>
              <c:numCache>
                <c:formatCode>0.0_);[Red]\(0.0\)</c:formatCode>
                <c:ptCount val="3"/>
                <c:pt idx="0">
                  <c:v>1.4263333333333332</c:v>
                </c:pt>
                <c:pt idx="1">
                  <c:v>1.6363333333333336</c:v>
                </c:pt>
                <c:pt idx="2">
                  <c:v>1.712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ED0-4A5B-9E9E-B140E66031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893584"/>
        <c:axId val="416893904"/>
      </c:barChart>
      <c:catAx>
        <c:axId val="41689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af-ZA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up</a:t>
                </a:r>
              </a:p>
            </c:rich>
          </c:tx>
          <c:layout>
            <c:manualLayout>
              <c:xMode val="edge"/>
              <c:yMode val="edge"/>
              <c:x val="0.49950114205823004"/>
              <c:y val="0.871396294978526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93904"/>
        <c:crosses val="autoZero"/>
        <c:auto val="1"/>
        <c:lblAlgn val="ctr"/>
        <c:lblOffset val="100"/>
        <c:noMultiLvlLbl val="0"/>
      </c:catAx>
      <c:valAx>
        <c:axId val="41689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ength of left femur(cm)</a:t>
                </a:r>
                <a:endParaRPr lang="zh-CN" altLang="en-US" sz="11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119494418672665E-2"/>
              <c:y val="0.19941640578411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_);[Red]\(0.0\)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6593130350460264"/>
          <c:y val="0.15686274509803921"/>
          <c:w val="0.80629095265098438"/>
          <c:h val="0.643798397749301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补钙效果图!$D$38:$D$40</c:f>
                <c:numCache>
                  <c:formatCode>General</c:formatCode>
                  <c:ptCount val="3"/>
                  <c:pt idx="0">
                    <c:v>0.76155549881658458</c:v>
                  </c:pt>
                  <c:pt idx="1">
                    <c:v>1.361122371835503</c:v>
                  </c:pt>
                  <c:pt idx="2">
                    <c:v>2.982647816957281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补钙效果图!$B$35:$B$37</c:f>
              <c:strCache>
                <c:ptCount val="3"/>
                <c:pt idx="0">
                  <c:v>NCG</c:v>
                </c:pt>
                <c:pt idx="1">
                  <c:v>PCG</c:v>
                </c:pt>
                <c:pt idx="2">
                  <c:v>EG</c:v>
                </c:pt>
              </c:strCache>
            </c:strRef>
          </c:cat>
          <c:val>
            <c:numRef>
              <c:f>补钙效果图!$D$35:$D$37</c:f>
              <c:numCache>
                <c:formatCode>0_);[Red]\(0\)</c:formatCode>
                <c:ptCount val="3"/>
                <c:pt idx="0">
                  <c:v>146.40233333333333</c:v>
                </c:pt>
                <c:pt idx="1">
                  <c:v>178.64666666666668</c:v>
                </c:pt>
                <c:pt idx="2">
                  <c:v>169.333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05-4C9A-B4D8-D2B71632BD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6893584"/>
        <c:axId val="416893904"/>
      </c:barChart>
      <c:catAx>
        <c:axId val="416893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af-ZA" altLang="zh-CN" sz="11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oup</a:t>
                </a:r>
              </a:p>
            </c:rich>
          </c:tx>
          <c:layout>
            <c:manualLayout>
              <c:xMode val="edge"/>
              <c:yMode val="edge"/>
              <c:x val="0.48488826390022716"/>
              <c:y val="0.8808432177476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6893904"/>
        <c:crosses val="autoZero"/>
        <c:auto val="1"/>
        <c:lblAlgn val="ctr"/>
        <c:lblOffset val="100"/>
        <c:noMultiLvlLbl val="0"/>
      </c:catAx>
      <c:valAx>
        <c:axId val="416893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af-ZA" altLang="zh-CN" sz="1100" b="1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 content of bone(mg/g)</a:t>
                </a:r>
                <a:r>
                  <a:rPr lang="af-ZA" altLang="zh-CN" sz="1100" b="1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100" b="1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3.1455986350106907E-2"/>
              <c:y val="0.184836727098963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_);[Red]\(0\)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6893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4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8966</xdr:colOff>
      <xdr:row>1</xdr:row>
      <xdr:rowOff>48867</xdr:rowOff>
    </xdr:from>
    <xdr:to>
      <xdr:col>13</xdr:col>
      <xdr:colOff>118166</xdr:colOff>
      <xdr:row>19</xdr:row>
      <xdr:rowOff>6791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B83777C-1989-49FC-A5F1-6F2B8F0E9E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9458</xdr:colOff>
      <xdr:row>20</xdr:row>
      <xdr:rowOff>33130</xdr:rowOff>
    </xdr:from>
    <xdr:to>
      <xdr:col>13</xdr:col>
      <xdr:colOff>196023</xdr:colOff>
      <xdr:row>37</xdr:row>
      <xdr:rowOff>5218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645E5A91-C977-4E44-8888-4C03C16659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159565</xdr:colOff>
      <xdr:row>41</xdr:row>
      <xdr:rowOff>144946</xdr:rowOff>
    </xdr:from>
    <xdr:to>
      <xdr:col>6</xdr:col>
      <xdr:colOff>641901</xdr:colOff>
      <xdr:row>57</xdr:row>
      <xdr:rowOff>81169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5EACB744-4823-400E-AD0C-F25A8C4421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24566</xdr:colOff>
      <xdr:row>42</xdr:row>
      <xdr:rowOff>6902</xdr:rowOff>
    </xdr:from>
    <xdr:to>
      <xdr:col>13</xdr:col>
      <xdr:colOff>635001</xdr:colOff>
      <xdr:row>57</xdr:row>
      <xdr:rowOff>48315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70A86359-041E-4051-91C5-26C507766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2222</cdr:x>
      <cdr:y>0.13508</cdr:y>
    </cdr:from>
    <cdr:to>
      <cdr:x>0.39167</cdr:x>
      <cdr:y>0.2178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0B34451-C41E-489F-AE19-3EF5D62E412C}"/>
            </a:ext>
          </a:extLst>
        </cdr:cNvPr>
        <cdr:cNvSpPr txBox="1"/>
      </cdr:nvSpPr>
      <cdr:spPr>
        <a:xfrm xmlns:a="http://schemas.openxmlformats.org/drawingml/2006/main">
          <a:off x="1473200" y="3937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4861</cdr:x>
      <cdr:y>0.66449</cdr:y>
    </cdr:from>
    <cdr:to>
      <cdr:x>0.81806</cdr:x>
      <cdr:y>0.74728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3422650" y="193675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6944</cdr:x>
      <cdr:y>0.64052</cdr:y>
    </cdr:from>
    <cdr:to>
      <cdr:x>0.93889</cdr:x>
      <cdr:y>0.72331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3975100" y="18669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0694</cdr:x>
      <cdr:y>0.64488</cdr:y>
    </cdr:from>
    <cdr:to>
      <cdr:x>0.87639</cdr:x>
      <cdr:y>0.72767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3689350" y="18796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9306</cdr:x>
      <cdr:y>0.50109</cdr:y>
    </cdr:from>
    <cdr:to>
      <cdr:x>0.6625</cdr:x>
      <cdr:y>0.58388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711450" y="14605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375</cdr:x>
      <cdr:y>0.51416</cdr:y>
    </cdr:from>
    <cdr:to>
      <cdr:x>0.60694</cdr:x>
      <cdr:y>0.59695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457450" y="14986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5972</cdr:x>
      <cdr:y>0.14815</cdr:y>
    </cdr:from>
    <cdr:to>
      <cdr:x>0.32917</cdr:x>
      <cdr:y>0.23094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1187450" y="4318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75</cdr:x>
      <cdr:y>0.54248</cdr:y>
    </cdr:from>
    <cdr:to>
      <cdr:x>0.56389</cdr:x>
      <cdr:y>0.63399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171700" y="1581150"/>
          <a:ext cx="406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0417</cdr:x>
      <cdr:y>0.2658</cdr:y>
    </cdr:from>
    <cdr:to>
      <cdr:x>0.27361</cdr:x>
      <cdr:y>0.34858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933450" y="774700"/>
          <a:ext cx="317500" cy="2413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03388</cdr:x>
      <cdr:y>0.01053</cdr:y>
    </cdr:from>
    <cdr:to>
      <cdr:x>0.13619</cdr:x>
      <cdr:y>0.1894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BF0ABEAE-2E3C-4C9B-8697-9D6064F0146E}"/>
            </a:ext>
          </a:extLst>
        </cdr:cNvPr>
        <cdr:cNvSpPr txBox="1"/>
      </cdr:nvSpPr>
      <cdr:spPr>
        <a:xfrm xmlns:a="http://schemas.openxmlformats.org/drawingml/2006/main">
          <a:off x="155436" y="34511"/>
          <a:ext cx="469348" cy="58613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6178</cdr:x>
      <cdr:y>0.01879</cdr:y>
    </cdr:from>
    <cdr:to>
      <cdr:x>0.28515</cdr:x>
      <cdr:y>0.11568</cdr:y>
    </cdr:to>
    <cdr:sp macro="" textlink="">
      <cdr:nvSpPr>
        <cdr:cNvPr id="12" name="文本框 11">
          <a:extLst xmlns:a="http://schemas.openxmlformats.org/drawingml/2006/main">
            <a:ext uri="{FF2B5EF4-FFF2-40B4-BE49-F238E27FC236}">
              <a16:creationId xmlns:a16="http://schemas.microsoft.com/office/drawing/2014/main" id="{1505C030-2002-480C-92FA-278BA236C7CC}"/>
            </a:ext>
          </a:extLst>
        </cdr:cNvPr>
        <cdr:cNvSpPr txBox="1"/>
      </cdr:nvSpPr>
      <cdr:spPr>
        <a:xfrm xmlns:a="http://schemas.openxmlformats.org/drawingml/2006/main">
          <a:off x="742139" y="61580"/>
          <a:ext cx="565955" cy="3174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0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639</cdr:x>
      <cdr:y>0.29751</cdr:y>
    </cdr:from>
    <cdr:to>
      <cdr:x>0.34584</cdr:x>
      <cdr:y>0.38029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0B34451-C41E-489F-AE19-3EF5D62E412C}"/>
            </a:ext>
          </a:extLst>
        </cdr:cNvPr>
        <cdr:cNvSpPr txBox="1"/>
      </cdr:nvSpPr>
      <cdr:spPr>
        <a:xfrm xmlns:a="http://schemas.openxmlformats.org/drawingml/2006/main">
          <a:off x="1263640" y="965364"/>
          <a:ext cx="317525" cy="2686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79861</cdr:x>
      <cdr:y>0.69971</cdr:y>
    </cdr:from>
    <cdr:to>
      <cdr:x>0.86806</cdr:x>
      <cdr:y>0.78251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3651245" y="2270470"/>
          <a:ext cx="317525" cy="2686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8888</cdr:x>
      <cdr:y>0.66596</cdr:y>
    </cdr:from>
    <cdr:to>
      <cdr:x>0.95833</cdr:x>
      <cdr:y>0.74875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4063980" y="2160941"/>
          <a:ext cx="317525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84444</cdr:x>
      <cdr:y>0.6938</cdr:y>
    </cdr:from>
    <cdr:to>
      <cdr:x>0.91389</cdr:x>
      <cdr:y>0.77659</cdr:y>
    </cdr:to>
    <cdr:sp macro="" textlink="">
      <cdr:nvSpPr>
        <cdr:cNvPr id="5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3860780" y="2251289"/>
          <a:ext cx="317525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3334</cdr:x>
      <cdr:y>0.22712</cdr:y>
    </cdr:from>
    <cdr:to>
      <cdr:x>0.50278</cdr:x>
      <cdr:y>0.30991</cdr:y>
    </cdr:to>
    <cdr:sp macro="" textlink="">
      <cdr:nvSpPr>
        <cdr:cNvPr id="6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1981220" y="736962"/>
          <a:ext cx="317480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8056</cdr:x>
      <cdr:y>0.27541</cdr:y>
    </cdr:from>
    <cdr:to>
      <cdr:x>0.55</cdr:x>
      <cdr:y>0.3582</cdr:y>
    </cdr:to>
    <cdr:sp macro="" textlink="">
      <cdr:nvSpPr>
        <cdr:cNvPr id="7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197100" y="893672"/>
          <a:ext cx="317480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3055</cdr:x>
      <cdr:y>0.30275</cdr:y>
    </cdr:from>
    <cdr:to>
      <cdr:x>0.3</cdr:x>
      <cdr:y>0.38554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1054090" y="982375"/>
          <a:ext cx="317525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475</cdr:x>
      <cdr:y>0.54248</cdr:y>
    </cdr:from>
    <cdr:to>
      <cdr:x>0.56389</cdr:x>
      <cdr:y>0.63399</cdr:y>
    </cdr:to>
    <cdr:sp macro="" textlink="">
      <cdr:nvSpPr>
        <cdr:cNvPr id="9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171700" y="1581150"/>
          <a:ext cx="406400" cy="2667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18473</cdr:x>
      <cdr:y>0.41061</cdr:y>
    </cdr:from>
    <cdr:to>
      <cdr:x>0.25417</cdr:x>
      <cdr:y>0.49339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844565" y="1332381"/>
          <a:ext cx="317480" cy="2686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9444</cdr:x>
      <cdr:y>0.66341</cdr:y>
    </cdr:from>
    <cdr:to>
      <cdr:x>0.66388</cdr:x>
      <cdr:y>0.72798</cdr:y>
    </cdr:to>
    <cdr:sp macro="" textlink="">
      <cdr:nvSpPr>
        <cdr:cNvPr id="11" name="文本框 1">
          <a:extLst xmlns:a="http://schemas.openxmlformats.org/drawingml/2006/main">
            <a:ext uri="{FF2B5EF4-FFF2-40B4-BE49-F238E27FC236}">
              <a16:creationId xmlns:a16="http://schemas.microsoft.com/office/drawing/2014/main" id="{FD0543C3-6682-4021-8EE0-11023A4F01B1}"/>
            </a:ext>
          </a:extLst>
        </cdr:cNvPr>
        <cdr:cNvSpPr txBox="1"/>
      </cdr:nvSpPr>
      <cdr:spPr>
        <a:xfrm xmlns:a="http://schemas.openxmlformats.org/drawingml/2006/main">
          <a:off x="2717800" y="2152650"/>
          <a:ext cx="317480" cy="2095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375</cdr:x>
      <cdr:y>0.64971</cdr:y>
    </cdr:from>
    <cdr:to>
      <cdr:x>0.74444</cdr:x>
      <cdr:y>0.71624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FD0543C3-6682-4021-8EE0-11023A4F01B1}"/>
            </a:ext>
          </a:extLst>
        </cdr:cNvPr>
        <cdr:cNvSpPr txBox="1"/>
      </cdr:nvSpPr>
      <cdr:spPr>
        <a:xfrm xmlns:a="http://schemas.openxmlformats.org/drawingml/2006/main">
          <a:off x="2914650" y="2108200"/>
          <a:ext cx="488950" cy="215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68472</cdr:x>
      <cdr:y>0.62035</cdr:y>
    </cdr:from>
    <cdr:to>
      <cdr:x>0.75416</cdr:x>
      <cdr:y>0.70314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FD0543C3-6682-4021-8EE0-11023A4F01B1}"/>
            </a:ext>
          </a:extLst>
        </cdr:cNvPr>
        <cdr:cNvSpPr txBox="1"/>
      </cdr:nvSpPr>
      <cdr:spPr>
        <a:xfrm xmlns:a="http://schemas.openxmlformats.org/drawingml/2006/main">
          <a:off x="3130550" y="2012950"/>
          <a:ext cx="317480" cy="2686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c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39352</cdr:x>
      <cdr:y>0.13395</cdr:y>
    </cdr:from>
    <cdr:to>
      <cdr:x>0.46296</cdr:x>
      <cdr:y>0.23571</cdr:y>
    </cdr:to>
    <cdr:sp macro="" textlink="">
      <cdr:nvSpPr>
        <cdr:cNvPr id="14" name="文本框 1">
          <a:extLst xmlns:a="http://schemas.openxmlformats.org/drawingml/2006/main">
            <a:ext uri="{FF2B5EF4-FFF2-40B4-BE49-F238E27FC236}">
              <a16:creationId xmlns:a16="http://schemas.microsoft.com/office/drawing/2014/main" id="{FD0543C3-6682-4021-8EE0-11023A4F01B1}"/>
            </a:ext>
          </a:extLst>
        </cdr:cNvPr>
        <cdr:cNvSpPr txBox="1"/>
      </cdr:nvSpPr>
      <cdr:spPr>
        <a:xfrm xmlns:a="http://schemas.openxmlformats.org/drawingml/2006/main">
          <a:off x="1805249" y="411192"/>
          <a:ext cx="318554" cy="3123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17052</cdr:x>
      <cdr:y>0.03418</cdr:y>
    </cdr:from>
    <cdr:to>
      <cdr:x>0.25949</cdr:x>
      <cdr:y>0.1466</cdr:y>
    </cdr:to>
    <cdr:sp macro="" textlink="">
      <cdr:nvSpPr>
        <cdr:cNvPr id="15" name="文本框 14">
          <a:extLst xmlns:a="http://schemas.openxmlformats.org/drawingml/2006/main">
            <a:ext uri="{FF2B5EF4-FFF2-40B4-BE49-F238E27FC236}">
              <a16:creationId xmlns:a16="http://schemas.microsoft.com/office/drawing/2014/main" id="{B69754B6-68E8-4EFA-A95C-6897D6B0C371}"/>
            </a:ext>
          </a:extLst>
        </cdr:cNvPr>
        <cdr:cNvSpPr txBox="1"/>
      </cdr:nvSpPr>
      <cdr:spPr>
        <a:xfrm xmlns:a="http://schemas.openxmlformats.org/drawingml/2006/main">
          <a:off x="793743" y="104922"/>
          <a:ext cx="414140" cy="3451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0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0368</cdr:x>
      <cdr:y>0.16246</cdr:y>
    </cdr:from>
    <cdr:to>
      <cdr:x>0.87313</cdr:x>
      <cdr:y>0.24524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0B34451-C41E-489F-AE19-3EF5D62E412C}"/>
            </a:ext>
          </a:extLst>
        </cdr:cNvPr>
        <cdr:cNvSpPr txBox="1"/>
      </cdr:nvSpPr>
      <cdr:spPr>
        <a:xfrm xmlns:a="http://schemas.openxmlformats.org/drawingml/2006/main">
          <a:off x="3686867" y="532368"/>
          <a:ext cx="318599" cy="271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3656</cdr:x>
      <cdr:y>0.18396</cdr:y>
    </cdr:from>
    <cdr:to>
      <cdr:x>0.60601</cdr:x>
      <cdr:y>0.26675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461454" y="602807"/>
          <a:ext cx="318600" cy="2712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8741</cdr:x>
      <cdr:y>0.2338</cdr:y>
    </cdr:from>
    <cdr:to>
      <cdr:x>0.35685</cdr:x>
      <cdr:y>0.33173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1065292" y="653179"/>
          <a:ext cx="257377" cy="27358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0499</cdr:x>
      <cdr:y>0.00983</cdr:y>
    </cdr:from>
    <cdr:to>
      <cdr:x>0.31373</cdr:x>
      <cdr:y>0.11555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60040458-B0D8-4B7D-B6AC-0CF87CBE0C81}"/>
            </a:ext>
          </a:extLst>
        </cdr:cNvPr>
        <cdr:cNvSpPr txBox="1"/>
      </cdr:nvSpPr>
      <cdr:spPr>
        <a:xfrm xmlns:a="http://schemas.openxmlformats.org/drawingml/2006/main">
          <a:off x="793751" y="27609"/>
          <a:ext cx="421032" cy="2967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0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8082</cdr:x>
      <cdr:y>0.16878</cdr:y>
    </cdr:from>
    <cdr:to>
      <cdr:x>0.87765</cdr:x>
      <cdr:y>0.25156</cdr:y>
    </cdr:to>
    <cdr:sp macro="" textlink="">
      <cdr:nvSpPr>
        <cdr:cNvPr id="2" name="文本框 1">
          <a:extLst xmlns:a="http://schemas.openxmlformats.org/drawingml/2006/main">
            <a:ext uri="{FF2B5EF4-FFF2-40B4-BE49-F238E27FC236}">
              <a16:creationId xmlns:a16="http://schemas.microsoft.com/office/drawing/2014/main" id="{80B34451-C41E-489F-AE19-3EF5D62E412C}"/>
            </a:ext>
          </a:extLst>
        </cdr:cNvPr>
        <cdr:cNvSpPr txBox="1"/>
      </cdr:nvSpPr>
      <cdr:spPr>
        <a:xfrm xmlns:a="http://schemas.openxmlformats.org/drawingml/2006/main">
          <a:off x="3707574" y="553074"/>
          <a:ext cx="318599" cy="271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100"/>
            <a:t>c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53656</cdr:x>
      <cdr:y>0.13972</cdr:y>
    </cdr:from>
    <cdr:to>
      <cdr:x>0.60601</cdr:x>
      <cdr:y>0.22251</cdr:y>
    </cdr:to>
    <cdr:sp macro="" textlink="">
      <cdr:nvSpPr>
        <cdr:cNvPr id="8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2461455" y="457861"/>
          <a:ext cx="318600" cy="27129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b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26285</cdr:x>
      <cdr:y>0.24684</cdr:y>
    </cdr:from>
    <cdr:to>
      <cdr:x>0.33229</cdr:x>
      <cdr:y>0.32962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C1711969-4D2B-4579-99F2-5F3166DD94DE}"/>
            </a:ext>
          </a:extLst>
        </cdr:cNvPr>
        <cdr:cNvSpPr txBox="1"/>
      </cdr:nvSpPr>
      <cdr:spPr>
        <a:xfrm xmlns:a="http://schemas.openxmlformats.org/drawingml/2006/main">
          <a:off x="1205807" y="808875"/>
          <a:ext cx="318553" cy="2712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/>
            <a:t>a</a:t>
          </a:r>
          <a:endParaRPr lang="zh-CN" altLang="en-US" sz="1100"/>
        </a:p>
      </cdr:txBody>
    </cdr:sp>
  </cdr:relSizeAnchor>
  <cdr:relSizeAnchor xmlns:cdr="http://schemas.openxmlformats.org/drawingml/2006/chartDrawing">
    <cdr:from>
      <cdr:x>0.17399</cdr:x>
      <cdr:y>0.01263</cdr:y>
    </cdr:from>
    <cdr:to>
      <cdr:x>0.28378</cdr:x>
      <cdr:y>0.15404</cdr:y>
    </cdr:to>
    <cdr:sp macro="" textlink="">
      <cdr:nvSpPr>
        <cdr:cNvPr id="3" name="文本框 2">
          <a:extLst xmlns:a="http://schemas.openxmlformats.org/drawingml/2006/main">
            <a:ext uri="{FF2B5EF4-FFF2-40B4-BE49-F238E27FC236}">
              <a16:creationId xmlns:a16="http://schemas.microsoft.com/office/drawing/2014/main" id="{2A9E8E7F-EA3E-4664-9A28-0BCA318C2A72}"/>
            </a:ext>
          </a:extLst>
        </cdr:cNvPr>
        <cdr:cNvSpPr txBox="1"/>
      </cdr:nvSpPr>
      <cdr:spPr>
        <a:xfrm xmlns:a="http://schemas.openxmlformats.org/drawingml/2006/main">
          <a:off x="710924" y="34511"/>
          <a:ext cx="448641" cy="3865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20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9275;&#39592;&#33529;&#26524;&#37240;&#38041;&#30340;&#21046;&#22791;&#19982;&#34917;&#38041;&#25928;&#26524;&#35780;&#20215;&#25968;&#25454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单因素"/>
      <sheetName val="响应面分析"/>
      <sheetName val="补钙效果"/>
      <sheetName val="补钙效果数据图"/>
    </sheetNames>
    <sheetDataSet>
      <sheetData sheetId="0">
        <row r="3">
          <cell r="C3">
            <v>5</v>
          </cell>
          <cell r="D3">
            <v>38.822830988149462</v>
          </cell>
          <cell r="E3">
            <v>0.51965096334031302</v>
          </cell>
        </row>
        <row r="4">
          <cell r="C4">
            <v>10</v>
          </cell>
          <cell r="D4">
            <v>49.509716840761648</v>
          </cell>
          <cell r="E4">
            <v>0.26251804562303294</v>
          </cell>
        </row>
        <row r="5">
          <cell r="C5">
            <v>15</v>
          </cell>
          <cell r="D5">
            <v>51.286444761667383</v>
          </cell>
          <cell r="E5">
            <v>0.73871511478475693</v>
          </cell>
        </row>
        <row r="6">
          <cell r="C6">
            <v>20</v>
          </cell>
          <cell r="D6">
            <v>50.543931600691849</v>
          </cell>
          <cell r="E6">
            <v>0.8452651791741348</v>
          </cell>
        </row>
        <row r="7">
          <cell r="C7">
            <v>25</v>
          </cell>
          <cell r="D7">
            <v>50.013565057137896</v>
          </cell>
          <cell r="E7">
            <v>0.97506702659982314</v>
          </cell>
        </row>
        <row r="16">
          <cell r="B16">
            <v>0</v>
          </cell>
          <cell r="D16">
            <v>1.9658777999999999</v>
          </cell>
          <cell r="E16">
            <v>0.34577999999999998</v>
          </cell>
        </row>
        <row r="17">
          <cell r="B17">
            <v>5</v>
          </cell>
          <cell r="D17">
            <v>13.683456823692021</v>
          </cell>
          <cell r="E17">
            <v>1.8187783716911019</v>
          </cell>
        </row>
        <row r="18">
          <cell r="B18">
            <v>10</v>
          </cell>
          <cell r="D18">
            <v>20.843405161670407</v>
          </cell>
          <cell r="E18">
            <v>0.8113048064815106</v>
          </cell>
        </row>
        <row r="19">
          <cell r="B19">
            <v>15</v>
          </cell>
          <cell r="D19">
            <v>33.413092243899122</v>
          </cell>
          <cell r="E19">
            <v>0.93681409683387928</v>
          </cell>
        </row>
        <row r="20">
          <cell r="B20">
            <v>20</v>
          </cell>
          <cell r="D20">
            <v>52.2941411944199</v>
          </cell>
          <cell r="E20">
            <v>0.98368339753881295</v>
          </cell>
        </row>
        <row r="21">
          <cell r="B21">
            <v>25</v>
          </cell>
          <cell r="D21">
            <v>49.377125204873153</v>
          </cell>
          <cell r="E21">
            <v>0.65387978955805115</v>
          </cell>
        </row>
        <row r="23">
          <cell r="B23">
            <v>0</v>
          </cell>
          <cell r="D23">
            <v>1.5452E-2</v>
          </cell>
          <cell r="E23">
            <v>5.1399999999999996E-3</v>
          </cell>
        </row>
        <row r="24">
          <cell r="B24">
            <v>0.5</v>
          </cell>
          <cell r="D24">
            <v>23.548274533795574</v>
          </cell>
          <cell r="E24">
            <v>0.67504640303065011</v>
          </cell>
        </row>
        <row r="25">
          <cell r="B25">
            <v>1</v>
          </cell>
          <cell r="D25">
            <v>51.392518070378173</v>
          </cell>
          <cell r="E25">
            <v>1.2528331020168746</v>
          </cell>
        </row>
        <row r="26">
          <cell r="B26">
            <v>1.5</v>
          </cell>
          <cell r="D26">
            <v>52.824507737973853</v>
          </cell>
          <cell r="E26">
            <v>1.1325530175569887</v>
          </cell>
        </row>
        <row r="27">
          <cell r="B27">
            <v>2</v>
          </cell>
          <cell r="D27">
            <v>49.642308476650129</v>
          </cell>
          <cell r="E27">
            <v>0.51965096334031013</v>
          </cell>
        </row>
        <row r="28">
          <cell r="B28">
            <v>2.5</v>
          </cell>
          <cell r="D28">
            <v>49.960528402782501</v>
          </cell>
          <cell r="E28">
            <v>1.6278019769957544</v>
          </cell>
        </row>
        <row r="30">
          <cell r="B30">
            <v>0</v>
          </cell>
          <cell r="D30">
            <v>2.0564</v>
          </cell>
          <cell r="E30">
            <v>0.24585000000000001</v>
          </cell>
        </row>
        <row r="31">
          <cell r="B31">
            <v>50</v>
          </cell>
          <cell r="D31">
            <v>7.9554981533093168</v>
          </cell>
          <cell r="E31">
            <v>1.7574269834973608</v>
          </cell>
        </row>
        <row r="32">
          <cell r="B32">
            <v>150</v>
          </cell>
          <cell r="D32">
            <v>28.639793351913539</v>
          </cell>
          <cell r="E32">
            <v>2.0907476987676143</v>
          </cell>
        </row>
        <row r="33">
          <cell r="B33">
            <v>250</v>
          </cell>
          <cell r="D33">
            <v>37.390841320553783</v>
          </cell>
          <cell r="E33">
            <v>0.64956370417538756</v>
          </cell>
        </row>
        <row r="34">
          <cell r="B34">
            <v>350</v>
          </cell>
          <cell r="D34">
            <v>29.435343167244469</v>
          </cell>
          <cell r="E34">
            <v>1.3563288337308705</v>
          </cell>
        </row>
        <row r="35">
          <cell r="B35">
            <v>450</v>
          </cell>
          <cell r="D35">
            <v>28.639793351913536</v>
          </cell>
          <cell r="E35">
            <v>1.3748672175536079</v>
          </cell>
        </row>
        <row r="37">
          <cell r="B37">
            <v>25</v>
          </cell>
          <cell r="D37">
            <v>46.937439104524969</v>
          </cell>
          <cell r="E37">
            <v>0.980819684337075</v>
          </cell>
        </row>
        <row r="38">
          <cell r="B38">
            <v>30</v>
          </cell>
          <cell r="D38">
            <v>48.210318809054456</v>
          </cell>
          <cell r="E38">
            <v>0.56627650877849534</v>
          </cell>
        </row>
        <row r="39">
          <cell r="B39">
            <v>35</v>
          </cell>
          <cell r="D39">
            <v>52.18806788570911</v>
          </cell>
          <cell r="E39">
            <v>0.77947644501046798</v>
          </cell>
        </row>
        <row r="40">
          <cell r="B40">
            <v>40</v>
          </cell>
          <cell r="D40">
            <v>50.119638365848687</v>
          </cell>
          <cell r="E40">
            <v>1.1546896978285071</v>
          </cell>
        </row>
        <row r="41">
          <cell r="B41">
            <v>45</v>
          </cell>
          <cell r="D41">
            <v>50.596968255047244</v>
          </cell>
          <cell r="E41">
            <v>0.59533496861592716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79B66-D888-458C-AC4C-F74AAC3EB13D}">
  <dimension ref="A2:Y152"/>
  <sheetViews>
    <sheetView tabSelected="1" zoomScale="59" workbookViewId="0">
      <selection activeCell="W22" sqref="W22"/>
    </sheetView>
  </sheetViews>
  <sheetFormatPr defaultRowHeight="14" x14ac:dyDescent="0.3"/>
  <cols>
    <col min="11" max="11" width="16.75" customWidth="1"/>
    <col min="12" max="12" width="18" customWidth="1"/>
  </cols>
  <sheetData>
    <row r="2" spans="2:25" ht="14.5" x14ac:dyDescent="0.3">
      <c r="B2" s="1"/>
      <c r="C2" s="1"/>
      <c r="D2" s="2" t="s">
        <v>0</v>
      </c>
      <c r="E2" s="1"/>
      <c r="F2" s="1"/>
      <c r="G2" s="1"/>
      <c r="H2" s="1"/>
      <c r="I2" s="2" t="s">
        <v>1</v>
      </c>
      <c r="J2" s="1"/>
      <c r="K2" s="1"/>
      <c r="L2" s="1"/>
      <c r="M2" s="1"/>
      <c r="N2" s="2" t="s">
        <v>2</v>
      </c>
      <c r="O2" s="1"/>
      <c r="P2" s="1"/>
      <c r="Q2" s="1"/>
      <c r="R2" s="1"/>
    </row>
    <row r="3" spans="2:25" ht="14.5" x14ac:dyDescent="0.3">
      <c r="B3" s="2" t="s">
        <v>3</v>
      </c>
      <c r="C3" s="2" t="s">
        <v>4</v>
      </c>
      <c r="D3" s="2">
        <v>1</v>
      </c>
      <c r="E3" s="2">
        <v>2</v>
      </c>
      <c r="F3" s="2">
        <v>3</v>
      </c>
      <c r="G3" s="2" t="s">
        <v>5</v>
      </c>
      <c r="H3" s="2" t="s">
        <v>6</v>
      </c>
      <c r="I3" s="1"/>
      <c r="J3" s="1"/>
      <c r="K3" s="1"/>
      <c r="L3" s="2" t="s">
        <v>5</v>
      </c>
      <c r="M3" s="2" t="s">
        <v>6</v>
      </c>
      <c r="N3" s="1"/>
      <c r="O3" s="1"/>
      <c r="P3" s="1"/>
      <c r="Q3" s="2" t="s">
        <v>5</v>
      </c>
      <c r="R3" s="2" t="s">
        <v>6</v>
      </c>
    </row>
    <row r="4" spans="2:25" ht="14.5" x14ac:dyDescent="0.3">
      <c r="B4" s="1"/>
      <c r="C4" s="2" t="s">
        <v>7</v>
      </c>
      <c r="D4" s="2">
        <v>31.693000000000001</v>
      </c>
      <c r="E4" s="2">
        <v>31.547000000000001</v>
      </c>
      <c r="F4" s="2">
        <v>30.742999999999999</v>
      </c>
      <c r="G4" s="2">
        <v>31.327666666666669</v>
      </c>
      <c r="H4" s="2">
        <v>0.41769632775764648</v>
      </c>
      <c r="I4" s="2">
        <v>38.091000000000001</v>
      </c>
      <c r="J4" s="2">
        <v>37.950000000000003</v>
      </c>
      <c r="K4" s="2">
        <v>39.453000000000003</v>
      </c>
      <c r="L4" s="2">
        <v>38.497999999999998</v>
      </c>
      <c r="M4" s="2">
        <v>0.6777359367777398</v>
      </c>
      <c r="N4" s="2">
        <v>38.933999999999997</v>
      </c>
      <c r="O4" s="2">
        <v>39.267000000000003</v>
      </c>
      <c r="P4" s="2">
        <v>39.564</v>
      </c>
      <c r="Q4" s="2">
        <v>39.254999999999995</v>
      </c>
      <c r="R4" s="2">
        <v>0.25733635576808922</v>
      </c>
    </row>
    <row r="5" spans="2:25" ht="14.5" x14ac:dyDescent="0.3">
      <c r="B5" s="1"/>
      <c r="C5" s="2" t="s">
        <v>8</v>
      </c>
      <c r="D5" s="2">
        <v>11.459</v>
      </c>
      <c r="E5" s="2">
        <v>12.162000000000001</v>
      </c>
      <c r="F5" s="2">
        <v>12.44</v>
      </c>
      <c r="G5" s="2">
        <v>12.020333333333333</v>
      </c>
      <c r="H5" s="2">
        <v>0.41282953167405828</v>
      </c>
      <c r="I5" s="2">
        <v>13.98</v>
      </c>
      <c r="J5" s="2">
        <v>13.670999999999999</v>
      </c>
      <c r="K5" s="2">
        <v>14.026</v>
      </c>
      <c r="L5" s="2">
        <v>13.892333333333333</v>
      </c>
      <c r="M5" s="2">
        <v>0.15762895955023298</v>
      </c>
      <c r="N5" s="2">
        <v>15.358000000000001</v>
      </c>
      <c r="O5" s="2">
        <v>13.981999999999999</v>
      </c>
      <c r="P5" s="2">
        <v>14.382</v>
      </c>
      <c r="Q5" s="2">
        <v>14.574</v>
      </c>
      <c r="R5" s="2">
        <v>0.57792271686330798</v>
      </c>
    </row>
    <row r="6" spans="2:25" ht="14.5" x14ac:dyDescent="0.3">
      <c r="B6" s="1"/>
      <c r="C6" s="2" t="s">
        <v>9</v>
      </c>
      <c r="D6" s="2">
        <v>3.6059999999999999</v>
      </c>
      <c r="E6" s="2">
        <v>3.3140000000000001</v>
      </c>
      <c r="F6" s="2">
        <v>3.286</v>
      </c>
      <c r="G6" s="2">
        <v>3.4019999999999997</v>
      </c>
      <c r="H6" s="2">
        <v>0.14470199261470676</v>
      </c>
      <c r="I6" s="2">
        <v>5.5890000000000004</v>
      </c>
      <c r="J6" s="2">
        <v>3.7309999999999999</v>
      </c>
      <c r="K6" s="2">
        <v>4.6790000000000003</v>
      </c>
      <c r="L6" s="2">
        <v>4.6663333333333332</v>
      </c>
      <c r="M6" s="2">
        <v>0.75857820222366978</v>
      </c>
      <c r="N6" s="2">
        <v>5.5010000000000003</v>
      </c>
      <c r="O6" s="2">
        <v>5.4489999999999998</v>
      </c>
      <c r="P6" s="2">
        <v>5.3239999999999998</v>
      </c>
      <c r="Q6" s="2">
        <v>5.424666666666667</v>
      </c>
      <c r="R6" s="2">
        <v>7.4280250104288015E-2</v>
      </c>
    </row>
    <row r="7" spans="2:25" ht="14.5" x14ac:dyDescent="0.3">
      <c r="B7" s="1"/>
      <c r="C7" s="2" t="s">
        <v>10</v>
      </c>
      <c r="D7" s="2">
        <v>9.8010000000000002</v>
      </c>
      <c r="E7" s="2">
        <v>9.6310000000000002</v>
      </c>
      <c r="F7" s="2">
        <v>9.5670000000000002</v>
      </c>
      <c r="G7" s="2">
        <v>9.6663333333333341</v>
      </c>
      <c r="H7" s="2">
        <v>9.8743213550209194E-2</v>
      </c>
      <c r="I7" s="2">
        <v>12.94</v>
      </c>
      <c r="J7" s="2">
        <v>12.704000000000001</v>
      </c>
      <c r="K7" s="2">
        <v>13.024699999999999</v>
      </c>
      <c r="L7" s="2">
        <v>12.889566666666667</v>
      </c>
      <c r="M7" s="2">
        <v>0.13569515671369925</v>
      </c>
      <c r="N7" s="2">
        <v>12.821</v>
      </c>
      <c r="O7" s="2">
        <v>13.611000000000001</v>
      </c>
      <c r="P7" s="2">
        <v>12.785</v>
      </c>
      <c r="Q7" s="2">
        <v>13.072333333333333</v>
      </c>
      <c r="R7" s="2">
        <v>0.38117829015945953</v>
      </c>
    </row>
    <row r="8" spans="2:25" ht="14.5" x14ac:dyDescent="0.3">
      <c r="B8" s="1"/>
      <c r="C8" s="2" t="s">
        <v>11</v>
      </c>
      <c r="D8" s="2">
        <v>18.515000000000001</v>
      </c>
      <c r="E8" s="2">
        <v>18.363</v>
      </c>
      <c r="F8" s="2">
        <v>18.364000000000001</v>
      </c>
      <c r="G8" s="2">
        <v>18.414000000000001</v>
      </c>
      <c r="H8" s="2">
        <v>7.1418951733182801E-2</v>
      </c>
      <c r="I8" s="2">
        <v>15.349</v>
      </c>
      <c r="J8" s="2">
        <v>15.170999999999999</v>
      </c>
      <c r="K8" s="2">
        <v>15.561999999999999</v>
      </c>
      <c r="L8" s="2">
        <v>15.360666666666667</v>
      </c>
      <c r="M8" s="2">
        <v>0.15983811254585753</v>
      </c>
      <c r="N8" s="2">
        <v>13.3</v>
      </c>
      <c r="O8" s="2">
        <v>13.103999999999999</v>
      </c>
      <c r="P8" s="2">
        <v>14.367000000000001</v>
      </c>
      <c r="Q8" s="2">
        <v>13.590333333333334</v>
      </c>
      <c r="R8" s="2">
        <v>0.55498488467905394</v>
      </c>
    </row>
    <row r="9" spans="2:25" ht="14.5" x14ac:dyDescent="0.3">
      <c r="B9" s="1"/>
      <c r="C9" s="2" t="s">
        <v>12</v>
      </c>
      <c r="D9" s="2">
        <v>2.0790000000000002</v>
      </c>
      <c r="E9" s="2">
        <v>1.9690000000000001</v>
      </c>
      <c r="F9" s="2">
        <v>2.0139999999999998</v>
      </c>
      <c r="G9" s="2">
        <v>2.0206666666666666</v>
      </c>
      <c r="H9" s="2">
        <v>4.5154057280480282E-2</v>
      </c>
      <c r="I9" s="2">
        <v>2.44</v>
      </c>
      <c r="J9" s="2">
        <v>2.39</v>
      </c>
      <c r="K9" s="2">
        <v>2.5630000000000002</v>
      </c>
      <c r="L9" s="2">
        <v>2.4643333333333337</v>
      </c>
      <c r="M9" s="2">
        <v>7.2692655902933057E-2</v>
      </c>
      <c r="N9" s="2">
        <v>3.5230000000000001</v>
      </c>
      <c r="O9" s="2">
        <v>3.4529999999999998</v>
      </c>
      <c r="P9" s="2">
        <v>3.278</v>
      </c>
      <c r="Q9" s="2">
        <v>3.4179999999999997</v>
      </c>
      <c r="R9" s="2">
        <v>0.10303721010715823</v>
      </c>
      <c r="W9" s="2" t="s">
        <v>0</v>
      </c>
      <c r="X9" s="2" t="s">
        <v>1</v>
      </c>
      <c r="Y9" s="2" t="s">
        <v>2</v>
      </c>
    </row>
    <row r="10" spans="2:25" ht="14.5" x14ac:dyDescent="0.3">
      <c r="B10" s="1"/>
      <c r="C10" s="2" t="s">
        <v>13</v>
      </c>
      <c r="D10" s="2">
        <v>1.06</v>
      </c>
      <c r="E10" s="2">
        <v>0.82199999999999995</v>
      </c>
      <c r="F10" s="2">
        <v>0.96299999999999997</v>
      </c>
      <c r="G10" s="2">
        <v>0.94833333333333336</v>
      </c>
      <c r="H10" s="2">
        <v>9.7715005102707822E-2</v>
      </c>
      <c r="I10" s="2">
        <v>1.1890000000000001</v>
      </c>
      <c r="J10" s="2">
        <v>0.871</v>
      </c>
      <c r="K10" s="2">
        <v>1.0680000000000001</v>
      </c>
      <c r="L10" s="2">
        <v>1.0426666666666666</v>
      </c>
      <c r="M10" s="2">
        <v>0.13105300030479619</v>
      </c>
      <c r="N10" s="2">
        <v>1.498</v>
      </c>
      <c r="O10" s="2">
        <v>1.589</v>
      </c>
      <c r="P10" s="2">
        <v>1.4450000000000001</v>
      </c>
      <c r="Q10" s="2">
        <v>1.5106666666666666</v>
      </c>
      <c r="R10" s="2">
        <v>5.946614349545646E-2</v>
      </c>
    </row>
    <row r="11" spans="2:25" ht="14.5" x14ac:dyDescent="0.3">
      <c r="B11" s="1"/>
      <c r="C11" s="2" t="s">
        <v>14</v>
      </c>
      <c r="D11" s="2">
        <v>1.6060000000000001</v>
      </c>
      <c r="E11" s="2">
        <v>1.38</v>
      </c>
      <c r="F11" s="2">
        <v>1.2929999999999999</v>
      </c>
      <c r="G11" s="2">
        <v>1.4263333333333332</v>
      </c>
      <c r="H11" s="2">
        <v>0.13191495576906956</v>
      </c>
      <c r="I11" s="2">
        <v>1.6120000000000001</v>
      </c>
      <c r="J11" s="2">
        <v>1.639</v>
      </c>
      <c r="K11" s="2">
        <v>1.6579999999999999</v>
      </c>
      <c r="L11" s="2">
        <v>1.6363333333333336</v>
      </c>
      <c r="M11" s="2">
        <v>1.8873850222522678E-2</v>
      </c>
      <c r="N11" s="2">
        <v>1.74</v>
      </c>
      <c r="O11" s="2">
        <v>1.6639999999999999</v>
      </c>
      <c r="P11" s="2">
        <v>1.734</v>
      </c>
      <c r="Q11" s="2">
        <v>1.7126666666666666</v>
      </c>
      <c r="R11" s="2">
        <v>3.4499597421161661E-2</v>
      </c>
    </row>
    <row r="12" spans="2:25" ht="14.5" x14ac:dyDescent="0.3">
      <c r="B12" s="1"/>
      <c r="C12" s="2" t="s">
        <v>15</v>
      </c>
      <c r="D12" s="2">
        <v>144.892</v>
      </c>
      <c r="E12" s="2">
        <v>147.328</v>
      </c>
      <c r="F12" s="2">
        <v>146.98699999999999</v>
      </c>
      <c r="G12" s="2">
        <v>146.40233333333333</v>
      </c>
      <c r="H12" s="2">
        <v>1.0770021149262241</v>
      </c>
      <c r="I12" s="2">
        <v>179.36699999999999</v>
      </c>
      <c r="J12" s="2">
        <v>176.01300000000001</v>
      </c>
      <c r="K12" s="2">
        <v>180.56</v>
      </c>
      <c r="L12" s="2">
        <v>178.64666666666668</v>
      </c>
      <c r="M12" s="2">
        <v>1.9249177182992032</v>
      </c>
      <c r="N12" s="2">
        <v>168.92599999999999</v>
      </c>
      <c r="O12" s="2">
        <v>174.69200000000001</v>
      </c>
      <c r="P12" s="2">
        <v>164.38399999999999</v>
      </c>
      <c r="Q12" s="2">
        <v>169.33399999999997</v>
      </c>
      <c r="R12" s="2">
        <v>4.2181009945234926</v>
      </c>
    </row>
    <row r="17" spans="1:20" ht="14.5" x14ac:dyDescent="0.3">
      <c r="A17" s="1"/>
      <c r="B17" s="1"/>
      <c r="C17" s="2" t="s">
        <v>3</v>
      </c>
      <c r="D17" s="1"/>
      <c r="E17" s="1"/>
      <c r="F17" s="1"/>
      <c r="G17" s="1"/>
      <c r="H17" s="1"/>
      <c r="I17" s="1"/>
      <c r="J17" s="1"/>
      <c r="K17" s="1"/>
      <c r="L17" s="1"/>
    </row>
    <row r="18" spans="1:20" ht="14.5" x14ac:dyDescent="0.3">
      <c r="A18" s="1"/>
      <c r="B18" s="1"/>
      <c r="C18" s="2" t="s">
        <v>4</v>
      </c>
      <c r="D18" s="2" t="s">
        <v>7</v>
      </c>
      <c r="E18" s="2" t="s">
        <v>8</v>
      </c>
      <c r="F18" s="2" t="s">
        <v>9</v>
      </c>
      <c r="G18" s="2" t="s">
        <v>10</v>
      </c>
      <c r="H18" s="2" t="s">
        <v>11</v>
      </c>
      <c r="I18" s="2" t="s">
        <v>12</v>
      </c>
      <c r="J18" s="2" t="s">
        <v>13</v>
      </c>
      <c r="K18" s="2" t="s">
        <v>14</v>
      </c>
      <c r="L18" s="2" t="s">
        <v>15</v>
      </c>
    </row>
    <row r="19" spans="1:20" ht="14.5" x14ac:dyDescent="0.3">
      <c r="A19" s="1"/>
      <c r="B19" s="2" t="s">
        <v>16</v>
      </c>
      <c r="C19" s="2">
        <v>1</v>
      </c>
      <c r="D19" s="2">
        <v>31.693000000000001</v>
      </c>
      <c r="E19" s="2">
        <v>11.459</v>
      </c>
      <c r="F19" s="2">
        <v>3.6059999999999999</v>
      </c>
      <c r="G19" s="2">
        <v>9.8010000000000002</v>
      </c>
      <c r="H19" s="2">
        <v>18.515000000000001</v>
      </c>
      <c r="I19" s="2">
        <v>2.0790000000000002</v>
      </c>
      <c r="J19" s="2">
        <v>1.06</v>
      </c>
      <c r="K19" s="2">
        <v>1.6060000000000001</v>
      </c>
      <c r="L19" s="2">
        <v>144.892</v>
      </c>
    </row>
    <row r="20" spans="1:20" ht="14.5" x14ac:dyDescent="0.3">
      <c r="A20" s="1"/>
      <c r="B20" s="1"/>
      <c r="C20" s="2">
        <v>1</v>
      </c>
      <c r="D20" s="2">
        <v>31.547000000000001</v>
      </c>
      <c r="E20" s="2">
        <v>12.162000000000001</v>
      </c>
      <c r="F20" s="2">
        <v>3.3140000000000001</v>
      </c>
      <c r="G20" s="2">
        <v>9.6310000000000002</v>
      </c>
      <c r="H20" s="2">
        <v>18.363</v>
      </c>
      <c r="I20" s="2">
        <v>1.9690000000000001</v>
      </c>
      <c r="J20" s="2">
        <v>0.82199999999999995</v>
      </c>
      <c r="K20" s="2">
        <v>1.38</v>
      </c>
      <c r="L20" s="2">
        <v>147.328</v>
      </c>
    </row>
    <row r="21" spans="1:20" ht="14.5" x14ac:dyDescent="0.3">
      <c r="A21" s="1"/>
      <c r="B21" s="1"/>
      <c r="C21" s="2">
        <v>1</v>
      </c>
      <c r="D21" s="2">
        <v>30.742999999999999</v>
      </c>
      <c r="E21" s="2">
        <v>12.44</v>
      </c>
      <c r="F21" s="2">
        <v>3.286</v>
      </c>
      <c r="G21" s="2">
        <v>9.5670000000000002</v>
      </c>
      <c r="H21" s="2">
        <v>18.364000000000001</v>
      </c>
      <c r="I21" s="2">
        <v>2.0139999999999998</v>
      </c>
      <c r="J21" s="2">
        <v>0.96299999999999997</v>
      </c>
      <c r="K21" s="2">
        <v>1.2929999999999999</v>
      </c>
      <c r="L21" s="2">
        <v>146.98699999999999</v>
      </c>
    </row>
    <row r="22" spans="1:20" ht="14.5" x14ac:dyDescent="0.3">
      <c r="A22" s="1"/>
      <c r="B22" s="2" t="s">
        <v>17</v>
      </c>
      <c r="C22" s="2">
        <v>2</v>
      </c>
      <c r="D22" s="2">
        <v>38.091000000000001</v>
      </c>
      <c r="E22" s="2">
        <v>13.98</v>
      </c>
      <c r="F22" s="2">
        <v>5.5890000000000004</v>
      </c>
      <c r="G22" s="2">
        <v>12.94</v>
      </c>
      <c r="H22" s="2">
        <v>15.349</v>
      </c>
      <c r="I22" s="2">
        <v>2.44</v>
      </c>
      <c r="J22" s="2">
        <v>1.1890000000000001</v>
      </c>
      <c r="K22" s="2">
        <v>1.6120000000000001</v>
      </c>
      <c r="L22" s="2">
        <v>179.36699999999999</v>
      </c>
    </row>
    <row r="23" spans="1:20" ht="14.5" x14ac:dyDescent="0.3">
      <c r="A23" s="1"/>
      <c r="B23" s="1"/>
      <c r="C23" s="2">
        <v>2</v>
      </c>
      <c r="D23" s="2">
        <v>37.950000000000003</v>
      </c>
      <c r="E23" s="2">
        <v>13.670999999999999</v>
      </c>
      <c r="F23" s="2">
        <v>3.7309999999999999</v>
      </c>
      <c r="G23" s="2">
        <v>12.704000000000001</v>
      </c>
      <c r="H23" s="2">
        <v>15.170999999999999</v>
      </c>
      <c r="I23" s="2">
        <v>2.39</v>
      </c>
      <c r="J23" s="2">
        <v>0.871</v>
      </c>
      <c r="K23" s="2">
        <v>1.639</v>
      </c>
      <c r="L23" s="2">
        <v>176.01300000000001</v>
      </c>
    </row>
    <row r="24" spans="1:20" ht="14.5" x14ac:dyDescent="0.3">
      <c r="A24" s="1"/>
      <c r="B24" s="1"/>
      <c r="C24" s="2">
        <v>2</v>
      </c>
      <c r="D24" s="2">
        <v>39.453000000000003</v>
      </c>
      <c r="E24" s="2">
        <v>14.026</v>
      </c>
      <c r="F24" s="2">
        <v>4.6790000000000003</v>
      </c>
      <c r="G24" s="2">
        <v>13.024699999999999</v>
      </c>
      <c r="H24" s="2">
        <v>15.561999999999999</v>
      </c>
      <c r="I24" s="2">
        <v>2.5630000000000002</v>
      </c>
      <c r="J24" s="2">
        <v>1.0680000000000001</v>
      </c>
      <c r="K24" s="2">
        <v>1.6579999999999999</v>
      </c>
      <c r="L24" s="2">
        <v>180.56</v>
      </c>
    </row>
    <row r="25" spans="1:20" ht="14.5" x14ac:dyDescent="0.3">
      <c r="A25" s="1"/>
      <c r="B25" s="2" t="s">
        <v>18</v>
      </c>
      <c r="C25" s="2">
        <v>3</v>
      </c>
      <c r="D25" s="2">
        <v>38.933999999999997</v>
      </c>
      <c r="E25" s="2">
        <v>15.358000000000001</v>
      </c>
      <c r="F25" s="2">
        <v>5.5010000000000003</v>
      </c>
      <c r="G25" s="2">
        <v>12.821</v>
      </c>
      <c r="H25" s="2">
        <v>13.3</v>
      </c>
      <c r="I25" s="2">
        <v>3.5230000000000001</v>
      </c>
      <c r="J25" s="2">
        <v>1.498</v>
      </c>
      <c r="K25" s="2">
        <v>1.74</v>
      </c>
      <c r="L25" s="2">
        <v>168.92599999999999</v>
      </c>
    </row>
    <row r="26" spans="1:20" ht="14.5" x14ac:dyDescent="0.3">
      <c r="A26" s="1"/>
      <c r="B26" s="1"/>
      <c r="C26" s="2">
        <v>3</v>
      </c>
      <c r="D26" s="2">
        <v>39.267000000000003</v>
      </c>
      <c r="E26" s="2">
        <v>13.981999999999999</v>
      </c>
      <c r="F26" s="2">
        <v>5.4489999999999998</v>
      </c>
      <c r="G26" s="2">
        <v>13.611000000000001</v>
      </c>
      <c r="H26" s="2">
        <v>13.103999999999999</v>
      </c>
      <c r="I26" s="2">
        <v>3.4529999999999998</v>
      </c>
      <c r="J26" s="2">
        <v>1.589</v>
      </c>
      <c r="K26" s="2">
        <v>1.6639999999999999</v>
      </c>
      <c r="L26" s="2">
        <v>174.69200000000001</v>
      </c>
    </row>
    <row r="27" spans="1:20" ht="14.5" x14ac:dyDescent="0.3">
      <c r="A27" s="1"/>
      <c r="B27" s="1"/>
      <c r="C27" s="2">
        <v>3</v>
      </c>
      <c r="D27" s="2">
        <v>39.564</v>
      </c>
      <c r="E27" s="2">
        <v>14.382</v>
      </c>
      <c r="F27" s="2">
        <v>5.3239999999999998</v>
      </c>
      <c r="G27" s="2">
        <v>12.785</v>
      </c>
      <c r="H27" s="2">
        <v>14.367000000000001</v>
      </c>
      <c r="I27" s="2">
        <v>3.278</v>
      </c>
      <c r="J27" s="2">
        <v>1.4450000000000001</v>
      </c>
      <c r="K27" s="2">
        <v>1.734</v>
      </c>
      <c r="L27" s="2">
        <v>164.38399999999999</v>
      </c>
    </row>
    <row r="30" spans="1:20" ht="15" thickBot="1" x14ac:dyDescent="0.35">
      <c r="A30" s="137" t="s">
        <v>19</v>
      </c>
      <c r="B30" s="137"/>
      <c r="C30" s="137"/>
      <c r="D30" s="137"/>
      <c r="E30" s="137"/>
      <c r="F30" s="137"/>
      <c r="G30" s="137"/>
      <c r="H30" s="137"/>
      <c r="I30" s="137"/>
      <c r="J30" s="137"/>
      <c r="K30" s="3"/>
      <c r="L30" s="1"/>
    </row>
    <row r="31" spans="1:20" ht="15.5" thickTop="1" thickBot="1" x14ac:dyDescent="0.35">
      <c r="A31" s="138" t="s">
        <v>20</v>
      </c>
      <c r="B31" s="139"/>
      <c r="C31" s="142" t="s">
        <v>21</v>
      </c>
      <c r="D31" s="144" t="s">
        <v>5</v>
      </c>
      <c r="E31" s="144" t="s">
        <v>6</v>
      </c>
      <c r="F31" s="144" t="s">
        <v>22</v>
      </c>
      <c r="G31" s="144" t="s">
        <v>23</v>
      </c>
      <c r="H31" s="144"/>
      <c r="I31" s="144" t="s">
        <v>24</v>
      </c>
      <c r="J31" s="152" t="s">
        <v>25</v>
      </c>
      <c r="K31" s="4"/>
      <c r="L31" s="1"/>
      <c r="M31" s="137" t="s">
        <v>26</v>
      </c>
      <c r="N31" s="137"/>
      <c r="O31" s="137"/>
      <c r="P31" s="137"/>
      <c r="Q31" s="137"/>
      <c r="R31" s="3"/>
      <c r="S31" s="1"/>
      <c r="T31" s="1"/>
    </row>
    <row r="32" spans="1:20" ht="15.5" thickTop="1" thickBot="1" x14ac:dyDescent="0.35">
      <c r="A32" s="140"/>
      <c r="B32" s="141"/>
      <c r="C32" s="143"/>
      <c r="D32" s="145"/>
      <c r="E32" s="145"/>
      <c r="F32" s="145"/>
      <c r="G32" s="5" t="s">
        <v>27</v>
      </c>
      <c r="H32" s="5" t="s">
        <v>28</v>
      </c>
      <c r="I32" s="145"/>
      <c r="J32" s="153"/>
      <c r="K32" s="4"/>
      <c r="L32" s="1"/>
      <c r="M32" s="146" t="s">
        <v>20</v>
      </c>
      <c r="N32" s="36" t="s">
        <v>29</v>
      </c>
      <c r="O32" s="37" t="s">
        <v>30</v>
      </c>
      <c r="P32" s="37" t="s">
        <v>31</v>
      </c>
      <c r="Q32" s="38" t="s">
        <v>32</v>
      </c>
      <c r="R32" s="3"/>
      <c r="S32" s="1"/>
      <c r="T32" s="1"/>
    </row>
    <row r="33" spans="1:20" ht="15.5" thickTop="1" thickBot="1" x14ac:dyDescent="0.35">
      <c r="A33" s="149" t="s">
        <v>33</v>
      </c>
      <c r="B33" s="7" t="s">
        <v>34</v>
      </c>
      <c r="C33" s="8">
        <v>3</v>
      </c>
      <c r="D33" s="129">
        <v>31.327666666666669</v>
      </c>
      <c r="E33" s="10">
        <v>0.51157143522027781</v>
      </c>
      <c r="F33" s="10">
        <v>0.29535590583415061</v>
      </c>
      <c r="G33" s="9">
        <v>30.056852772181735</v>
      </c>
      <c r="H33" s="9">
        <v>32.598480561151604</v>
      </c>
      <c r="I33" s="11">
        <v>30.742999999999999</v>
      </c>
      <c r="J33" s="12">
        <v>31.693000000000001</v>
      </c>
      <c r="K33" s="4"/>
      <c r="L33" s="1"/>
      <c r="M33" s="39" t="s">
        <v>33</v>
      </c>
      <c r="N33" s="40">
        <v>2.7900577560065321</v>
      </c>
      <c r="O33" s="41">
        <v>2</v>
      </c>
      <c r="P33" s="41">
        <v>6</v>
      </c>
      <c r="Q33" s="42">
        <v>0.13909613948046642</v>
      </c>
      <c r="R33" s="3"/>
      <c r="S33" s="1"/>
      <c r="T33" s="1"/>
    </row>
    <row r="34" spans="1:20" ht="15.5" thickTop="1" thickBot="1" x14ac:dyDescent="0.35">
      <c r="A34" s="150"/>
      <c r="B34" s="13" t="s">
        <v>35</v>
      </c>
      <c r="C34" s="14">
        <v>3</v>
      </c>
      <c r="D34" s="130">
        <v>38.497999999999998</v>
      </c>
      <c r="E34" s="16">
        <v>0.83005361272631306</v>
      </c>
      <c r="F34" s="16">
        <v>0.47923167674935824</v>
      </c>
      <c r="G34" s="15">
        <v>36.436032517851956</v>
      </c>
      <c r="H34" s="15">
        <v>40.559967482148039</v>
      </c>
      <c r="I34" s="17">
        <v>37.950000000000003</v>
      </c>
      <c r="J34" s="18">
        <v>39.453000000000003</v>
      </c>
      <c r="K34" s="4"/>
      <c r="L34" s="1"/>
      <c r="M34" s="43" t="s">
        <v>36</v>
      </c>
      <c r="N34" s="44">
        <v>2.2712616752669117</v>
      </c>
      <c r="O34" s="45">
        <v>2</v>
      </c>
      <c r="P34" s="45">
        <v>6</v>
      </c>
      <c r="Q34" s="46">
        <v>0.18434019236008373</v>
      </c>
      <c r="R34" s="3"/>
      <c r="S34" s="1"/>
      <c r="T34" s="1"/>
    </row>
    <row r="35" spans="1:20" ht="15.5" thickTop="1" thickBot="1" x14ac:dyDescent="0.35">
      <c r="A35" s="150"/>
      <c r="B35" s="13" t="s">
        <v>37</v>
      </c>
      <c r="C35" s="14">
        <v>3</v>
      </c>
      <c r="D35" s="130">
        <v>39.254999999999995</v>
      </c>
      <c r="E35" s="16">
        <v>0.31517138194957034</v>
      </c>
      <c r="F35" s="16">
        <v>0.1819642822094508</v>
      </c>
      <c r="G35" s="15">
        <v>38.472070884434601</v>
      </c>
      <c r="H35" s="15">
        <v>40.03792911556539</v>
      </c>
      <c r="I35" s="17">
        <v>38.933999999999997</v>
      </c>
      <c r="J35" s="18">
        <v>39.564</v>
      </c>
      <c r="K35" s="4"/>
      <c r="L35" s="1"/>
      <c r="M35" s="43" t="s">
        <v>38</v>
      </c>
      <c r="N35" s="44">
        <v>2.9045616008698367</v>
      </c>
      <c r="O35" s="45">
        <v>2</v>
      </c>
      <c r="P35" s="45">
        <v>6</v>
      </c>
      <c r="Q35" s="46">
        <v>0.13115981354193748</v>
      </c>
      <c r="R35" s="3"/>
      <c r="S35" s="1"/>
      <c r="T35" s="1"/>
    </row>
    <row r="36" spans="1:20" ht="15.5" thickTop="1" thickBot="1" x14ac:dyDescent="0.35">
      <c r="A36" s="151"/>
      <c r="B36" s="19" t="s">
        <v>39</v>
      </c>
      <c r="C36" s="20">
        <v>9</v>
      </c>
      <c r="D36" s="131">
        <v>36.36022222222222</v>
      </c>
      <c r="E36" s="22">
        <v>3.8231106045266885</v>
      </c>
      <c r="F36" s="22">
        <v>1.2743702015088962</v>
      </c>
      <c r="G36" s="21">
        <v>33.42151926776814</v>
      </c>
      <c r="H36" s="21">
        <v>39.298925176676299</v>
      </c>
      <c r="I36" s="23">
        <v>30.742999999999999</v>
      </c>
      <c r="J36" s="24">
        <v>39.564</v>
      </c>
      <c r="K36" s="4"/>
      <c r="L36" s="1"/>
      <c r="M36" s="43" t="s">
        <v>40</v>
      </c>
      <c r="N36" s="44">
        <v>6.1085888706821425</v>
      </c>
      <c r="O36" s="45">
        <v>2</v>
      </c>
      <c r="P36" s="45">
        <v>6</v>
      </c>
      <c r="Q36" s="46">
        <v>3.5728144658637828E-2</v>
      </c>
      <c r="R36" s="3"/>
      <c r="S36" s="1"/>
      <c r="T36" s="1"/>
    </row>
    <row r="37" spans="1:20" ht="15.5" thickTop="1" thickBot="1" x14ac:dyDescent="0.35">
      <c r="A37" s="151" t="s">
        <v>36</v>
      </c>
      <c r="B37" s="13" t="s">
        <v>34</v>
      </c>
      <c r="C37" s="14">
        <v>3</v>
      </c>
      <c r="D37" s="130">
        <v>12.020333333333333</v>
      </c>
      <c r="E37" s="16">
        <v>0.50561085167679409</v>
      </c>
      <c r="F37" s="16">
        <v>0.29191456132079302</v>
      </c>
      <c r="G37" s="15">
        <v>10.764326349212805</v>
      </c>
      <c r="H37" s="15">
        <v>13.276340317453862</v>
      </c>
      <c r="I37" s="17">
        <v>11.459</v>
      </c>
      <c r="J37" s="18">
        <v>12.44</v>
      </c>
      <c r="K37" s="4"/>
      <c r="L37" s="1"/>
      <c r="M37" s="43" t="s">
        <v>41</v>
      </c>
      <c r="N37" s="44">
        <v>7.3830531589874191</v>
      </c>
      <c r="O37" s="45">
        <v>2</v>
      </c>
      <c r="P37" s="45">
        <v>6</v>
      </c>
      <c r="Q37" s="46">
        <v>2.4120623601060986E-2</v>
      </c>
      <c r="R37" s="3"/>
      <c r="S37" s="1"/>
      <c r="T37" s="1"/>
    </row>
    <row r="38" spans="1:20" ht="15.5" thickTop="1" thickBot="1" x14ac:dyDescent="0.35">
      <c r="A38" s="150"/>
      <c r="B38" s="13" t="s">
        <v>35</v>
      </c>
      <c r="C38" s="14">
        <v>3</v>
      </c>
      <c r="D38" s="130">
        <v>13.892333333333333</v>
      </c>
      <c r="E38" s="16">
        <v>0.1930552597919401</v>
      </c>
      <c r="F38" s="16">
        <v>0.11146050620934976</v>
      </c>
      <c r="G38" s="15">
        <v>13.412757482032417</v>
      </c>
      <c r="H38" s="15">
        <v>14.37190918463425</v>
      </c>
      <c r="I38" s="17">
        <v>13.670999999999999</v>
      </c>
      <c r="J38" s="18">
        <v>14.026</v>
      </c>
      <c r="K38" s="4"/>
      <c r="L38" s="1"/>
      <c r="M38" s="43" t="s">
        <v>42</v>
      </c>
      <c r="N38" s="44">
        <v>1.3118102550281785</v>
      </c>
      <c r="O38" s="45">
        <v>2</v>
      </c>
      <c r="P38" s="45">
        <v>6</v>
      </c>
      <c r="Q38" s="46">
        <v>0.33680989415411905</v>
      </c>
      <c r="R38" s="3"/>
      <c r="S38" s="1"/>
      <c r="T38" s="1"/>
    </row>
    <row r="39" spans="1:20" ht="15.5" thickTop="1" thickBot="1" x14ac:dyDescent="0.35">
      <c r="A39" s="150"/>
      <c r="B39" s="13" t="s">
        <v>37</v>
      </c>
      <c r="C39" s="14">
        <v>3</v>
      </c>
      <c r="D39" s="130">
        <v>14.574</v>
      </c>
      <c r="E39" s="16">
        <v>0.7078078835390299</v>
      </c>
      <c r="F39" s="16">
        <v>0.40865307209579821</v>
      </c>
      <c r="G39" s="15">
        <v>12.815707743826508</v>
      </c>
      <c r="H39" s="15">
        <v>16.332292256173492</v>
      </c>
      <c r="I39" s="17">
        <v>13.981999999999999</v>
      </c>
      <c r="J39" s="18">
        <v>15.358000000000001</v>
      </c>
      <c r="K39" s="4"/>
      <c r="L39" s="1"/>
      <c r="M39" s="43" t="s">
        <v>43</v>
      </c>
      <c r="N39" s="47">
        <v>0.7912794589013491</v>
      </c>
      <c r="O39" s="45">
        <v>2</v>
      </c>
      <c r="P39" s="45">
        <v>6</v>
      </c>
      <c r="Q39" s="46">
        <v>0.49545745846472711</v>
      </c>
      <c r="R39" s="3"/>
      <c r="S39" s="1"/>
      <c r="T39" s="1"/>
    </row>
    <row r="40" spans="1:20" ht="24" thickTop="1" thickBot="1" x14ac:dyDescent="0.35">
      <c r="A40" s="151"/>
      <c r="B40" s="19" t="s">
        <v>39</v>
      </c>
      <c r="C40" s="20">
        <v>9</v>
      </c>
      <c r="D40" s="131">
        <v>13.495555555555557</v>
      </c>
      <c r="E40" s="22">
        <v>1.2287227220889902</v>
      </c>
      <c r="F40" s="25">
        <v>0.40957424069633008</v>
      </c>
      <c r="G40" s="21">
        <v>12.551075662838771</v>
      </c>
      <c r="H40" s="21">
        <v>14.440035448272342</v>
      </c>
      <c r="I40" s="23">
        <v>11.459</v>
      </c>
      <c r="J40" s="24">
        <v>15.358000000000001</v>
      </c>
      <c r="K40" s="4"/>
      <c r="L40" s="1"/>
      <c r="M40" s="43" t="s">
        <v>44</v>
      </c>
      <c r="N40" s="44">
        <v>5.6655393726236927</v>
      </c>
      <c r="O40" s="45">
        <v>2</v>
      </c>
      <c r="P40" s="45">
        <v>6</v>
      </c>
      <c r="Q40" s="46">
        <v>4.1493203364530683E-2</v>
      </c>
      <c r="R40" s="3"/>
      <c r="S40" s="1"/>
      <c r="T40" s="1"/>
    </row>
    <row r="41" spans="1:20" ht="15.5" thickTop="1" thickBot="1" x14ac:dyDescent="0.35">
      <c r="A41" s="151" t="s">
        <v>38</v>
      </c>
      <c r="B41" s="13" t="s">
        <v>34</v>
      </c>
      <c r="C41" s="14">
        <v>3</v>
      </c>
      <c r="D41" s="130">
        <v>3.4019999999999997</v>
      </c>
      <c r="E41" s="16">
        <v>0.17722302333500567</v>
      </c>
      <c r="F41" s="16">
        <v>0.10231976022906486</v>
      </c>
      <c r="G41" s="15">
        <v>2.961753604343103</v>
      </c>
      <c r="H41" s="15">
        <v>3.8422463956568964</v>
      </c>
      <c r="I41" s="17">
        <v>3.286</v>
      </c>
      <c r="J41" s="18">
        <v>3.6059999999999999</v>
      </c>
      <c r="K41" s="4"/>
      <c r="L41" s="1"/>
      <c r="M41" s="48" t="s">
        <v>45</v>
      </c>
      <c r="N41" s="49">
        <v>1.7993032315380533</v>
      </c>
      <c r="O41" s="50">
        <v>2</v>
      </c>
      <c r="P41" s="50">
        <v>6</v>
      </c>
      <c r="Q41" s="51">
        <v>0.24424697430371875</v>
      </c>
      <c r="R41" s="3"/>
      <c r="S41" s="1"/>
      <c r="T41" s="1"/>
    </row>
    <row r="42" spans="1:20" ht="15.5" thickTop="1" thickBot="1" x14ac:dyDescent="0.35">
      <c r="A42" s="150"/>
      <c r="B42" s="13" t="s">
        <v>35</v>
      </c>
      <c r="C42" s="14">
        <v>3</v>
      </c>
      <c r="D42" s="130">
        <v>4.6663333333333332</v>
      </c>
      <c r="E42" s="16">
        <v>0.92906476272288674</v>
      </c>
      <c r="F42" s="16">
        <v>0.53639579085265443</v>
      </c>
      <c r="G42" s="15">
        <v>2.3584085195950362</v>
      </c>
      <c r="H42" s="15">
        <v>6.9742581470716303</v>
      </c>
      <c r="I42" s="17">
        <v>3.7309999999999999</v>
      </c>
      <c r="J42" s="18">
        <v>5.5890000000000004</v>
      </c>
      <c r="K42" s="4"/>
      <c r="L42" s="1"/>
      <c r="M42" s="1"/>
      <c r="N42" s="1"/>
      <c r="O42" s="1"/>
      <c r="P42" s="1"/>
      <c r="Q42" s="1"/>
      <c r="R42" s="1"/>
      <c r="S42" s="1"/>
      <c r="T42" s="1"/>
    </row>
    <row r="43" spans="1:20" ht="15.5" thickTop="1" thickBot="1" x14ac:dyDescent="0.35">
      <c r="A43" s="150"/>
      <c r="B43" s="13" t="s">
        <v>37</v>
      </c>
      <c r="C43" s="14">
        <v>3</v>
      </c>
      <c r="D43" s="130">
        <v>5.424666666666667</v>
      </c>
      <c r="E43" s="16">
        <v>9.0974355360911058E-2</v>
      </c>
      <c r="F43" s="16">
        <v>5.2524068556974675E-2</v>
      </c>
      <c r="G43" s="15">
        <v>5.1986738397124519</v>
      </c>
      <c r="H43" s="15">
        <v>5.650659493620882</v>
      </c>
      <c r="I43" s="17">
        <v>5.3239999999999998</v>
      </c>
      <c r="J43" s="18">
        <v>5.5010000000000003</v>
      </c>
      <c r="K43" s="4"/>
      <c r="L43" s="1"/>
      <c r="M43" s="137" t="s">
        <v>46</v>
      </c>
      <c r="N43" s="137"/>
      <c r="O43" s="137"/>
      <c r="P43" s="137"/>
      <c r="Q43" s="137"/>
      <c r="R43" s="137"/>
      <c r="S43" s="137"/>
      <c r="T43" s="3"/>
    </row>
    <row r="44" spans="1:20" ht="15.5" thickTop="1" thickBot="1" x14ac:dyDescent="0.35">
      <c r="A44" s="151"/>
      <c r="B44" s="19" t="s">
        <v>39</v>
      </c>
      <c r="C44" s="20">
        <v>9</v>
      </c>
      <c r="D44" s="131">
        <v>4.4976666666666665</v>
      </c>
      <c r="E44" s="22">
        <v>1.0043953404909844</v>
      </c>
      <c r="F44" s="25">
        <v>0.33479844683032817</v>
      </c>
      <c r="G44" s="21">
        <v>3.7256200638176793</v>
      </c>
      <c r="H44" s="21">
        <v>5.2697132695156537</v>
      </c>
      <c r="I44" s="23">
        <v>3.286</v>
      </c>
      <c r="J44" s="24">
        <v>5.5890000000000004</v>
      </c>
      <c r="K44" s="4"/>
      <c r="L44" s="1"/>
      <c r="M44" s="147" t="s">
        <v>20</v>
      </c>
      <c r="N44" s="148"/>
      <c r="O44" s="36" t="s">
        <v>47</v>
      </c>
      <c r="P44" s="37" t="s">
        <v>48</v>
      </c>
      <c r="Q44" s="37" t="s">
        <v>49</v>
      </c>
      <c r="R44" s="37" t="s">
        <v>50</v>
      </c>
      <c r="S44" s="38" t="s">
        <v>32</v>
      </c>
      <c r="T44" s="27"/>
    </row>
    <row r="45" spans="1:20" ht="15.5" thickTop="1" thickBot="1" x14ac:dyDescent="0.35">
      <c r="A45" s="151" t="s">
        <v>40</v>
      </c>
      <c r="B45" s="13" t="s">
        <v>34</v>
      </c>
      <c r="C45" s="14">
        <v>3</v>
      </c>
      <c r="D45" s="130">
        <v>9.6663333333333341</v>
      </c>
      <c r="E45" s="16">
        <v>0.12093524438034356</v>
      </c>
      <c r="F45" s="16">
        <v>6.9821995897504541E-2</v>
      </c>
      <c r="G45" s="15">
        <v>9.3659135320883795</v>
      </c>
      <c r="H45" s="15">
        <v>9.9667531345782887</v>
      </c>
      <c r="I45" s="17">
        <v>9.5670000000000002</v>
      </c>
      <c r="J45" s="18">
        <v>9.8010000000000002</v>
      </c>
      <c r="K45" s="4"/>
      <c r="L45" s="1"/>
      <c r="M45" s="149" t="s">
        <v>33</v>
      </c>
      <c r="N45" s="52" t="s">
        <v>51</v>
      </c>
      <c r="O45" s="40">
        <v>114.8293428888887</v>
      </c>
      <c r="P45" s="41">
        <v>2</v>
      </c>
      <c r="Q45" s="11">
        <v>57.414671444444352</v>
      </c>
      <c r="R45" s="11">
        <v>164.03764822629867</v>
      </c>
      <c r="S45" s="42">
        <v>5.7932285695467035E-6</v>
      </c>
      <c r="T45" s="27"/>
    </row>
    <row r="46" spans="1:20" ht="15.5" thickTop="1" thickBot="1" x14ac:dyDescent="0.35">
      <c r="A46" s="150"/>
      <c r="B46" s="13" t="s">
        <v>35</v>
      </c>
      <c r="C46" s="14">
        <v>3</v>
      </c>
      <c r="D46" s="130">
        <v>12.889566666666667</v>
      </c>
      <c r="E46" s="16">
        <v>0.16619194725778147</v>
      </c>
      <c r="F46" s="16">
        <v>9.595096548642823E-2</v>
      </c>
      <c r="G46" s="15">
        <v>12.47672298309439</v>
      </c>
      <c r="H46" s="15">
        <v>13.302410350238944</v>
      </c>
      <c r="I46" s="17">
        <v>12.704000000000001</v>
      </c>
      <c r="J46" s="18">
        <v>13.024699999999999</v>
      </c>
      <c r="K46" s="4"/>
      <c r="L46" s="1"/>
      <c r="M46" s="150"/>
      <c r="N46" s="53" t="s">
        <v>52</v>
      </c>
      <c r="O46" s="44">
        <v>2.1000546666666819</v>
      </c>
      <c r="P46" s="45">
        <v>6</v>
      </c>
      <c r="Q46" s="27">
        <v>0.35000911111111366</v>
      </c>
      <c r="R46" s="54"/>
      <c r="S46" s="55"/>
      <c r="T46" s="27"/>
    </row>
    <row r="47" spans="1:20" ht="15.5" thickTop="1" thickBot="1" x14ac:dyDescent="0.35">
      <c r="A47" s="150"/>
      <c r="B47" s="13" t="s">
        <v>37</v>
      </c>
      <c r="C47" s="14">
        <v>3</v>
      </c>
      <c r="D47" s="130">
        <v>13.072333333333333</v>
      </c>
      <c r="E47" s="16">
        <v>0.4668461559586134</v>
      </c>
      <c r="F47" s="16">
        <v>0.2695337538128475</v>
      </c>
      <c r="G47" s="15">
        <v>11.912623191730864</v>
      </c>
      <c r="H47" s="15">
        <v>14.232043474935802</v>
      </c>
      <c r="I47" s="17">
        <v>12.785</v>
      </c>
      <c r="J47" s="18">
        <v>13.611000000000001</v>
      </c>
      <c r="K47" s="4"/>
      <c r="L47" s="1"/>
      <c r="M47" s="151"/>
      <c r="N47" s="19" t="s">
        <v>39</v>
      </c>
      <c r="O47" s="56">
        <v>116.92939755555538</v>
      </c>
      <c r="P47" s="57">
        <v>8</v>
      </c>
      <c r="Q47" s="58"/>
      <c r="R47" s="58"/>
      <c r="S47" s="59"/>
      <c r="T47" s="27"/>
    </row>
    <row r="48" spans="1:20" ht="15.5" thickTop="1" thickBot="1" x14ac:dyDescent="0.35">
      <c r="A48" s="151"/>
      <c r="B48" s="19" t="s">
        <v>39</v>
      </c>
      <c r="C48" s="20">
        <v>9</v>
      </c>
      <c r="D48" s="131">
        <v>11.876077777777777</v>
      </c>
      <c r="E48" s="22">
        <v>1.6786845160554866</v>
      </c>
      <c r="F48" s="25">
        <v>0.55956150535182891</v>
      </c>
      <c r="G48" s="21">
        <v>10.585726632538202</v>
      </c>
      <c r="H48" s="21">
        <v>13.166428923017351</v>
      </c>
      <c r="I48" s="23">
        <v>9.5670000000000002</v>
      </c>
      <c r="J48" s="24">
        <v>13.611000000000001</v>
      </c>
      <c r="K48" s="4"/>
      <c r="L48" s="1"/>
      <c r="M48" s="151" t="s">
        <v>36</v>
      </c>
      <c r="N48" s="53" t="s">
        <v>51</v>
      </c>
      <c r="O48" s="44">
        <v>10.490266888888888</v>
      </c>
      <c r="P48" s="45">
        <v>2</v>
      </c>
      <c r="Q48" s="17">
        <v>5.245133444444444</v>
      </c>
      <c r="R48" s="17">
        <v>19.820264313851265</v>
      </c>
      <c r="S48" s="46">
        <v>2.2719656098348319E-3</v>
      </c>
      <c r="T48" s="27"/>
    </row>
    <row r="49" spans="1:22" ht="15.5" thickTop="1" thickBot="1" x14ac:dyDescent="0.35">
      <c r="A49" s="151" t="s">
        <v>41</v>
      </c>
      <c r="B49" s="13" t="s">
        <v>34</v>
      </c>
      <c r="C49" s="14">
        <v>3</v>
      </c>
      <c r="D49" s="130">
        <v>18.414000000000001</v>
      </c>
      <c r="E49" s="16">
        <v>8.7469994855379082E-2</v>
      </c>
      <c r="F49" s="16">
        <v>5.0500825075768294E-2</v>
      </c>
      <c r="G49" s="15">
        <v>18.196712487133148</v>
      </c>
      <c r="H49" s="15">
        <v>18.631287512866855</v>
      </c>
      <c r="I49" s="17">
        <v>18.363</v>
      </c>
      <c r="J49" s="18">
        <v>18.515000000000001</v>
      </c>
      <c r="K49" s="4"/>
      <c r="L49" s="1"/>
      <c r="M49" s="150"/>
      <c r="N49" s="53" t="s">
        <v>52</v>
      </c>
      <c r="O49" s="44">
        <v>1.5878093333333347</v>
      </c>
      <c r="P49" s="45">
        <v>6</v>
      </c>
      <c r="Q49" s="27">
        <v>0.26463488888888914</v>
      </c>
      <c r="R49" s="54"/>
      <c r="S49" s="55"/>
      <c r="T49" s="27"/>
    </row>
    <row r="50" spans="1:22" ht="15.5" thickTop="1" thickBot="1" x14ac:dyDescent="0.35">
      <c r="A50" s="150"/>
      <c r="B50" s="13" t="s">
        <v>35</v>
      </c>
      <c r="C50" s="14">
        <v>3</v>
      </c>
      <c r="D50" s="130">
        <v>15.360666666666667</v>
      </c>
      <c r="E50" s="16">
        <v>0.19576090859345061</v>
      </c>
      <c r="F50" s="16">
        <v>0.11302261327323444</v>
      </c>
      <c r="G50" s="15">
        <v>14.874369611143166</v>
      </c>
      <c r="H50" s="15">
        <v>15.846963722190168</v>
      </c>
      <c r="I50" s="17">
        <v>15.170999999999999</v>
      </c>
      <c r="J50" s="18">
        <v>15.561999999999999</v>
      </c>
      <c r="K50" s="4"/>
      <c r="L50" s="1"/>
      <c r="M50" s="151"/>
      <c r="N50" s="19" t="s">
        <v>39</v>
      </c>
      <c r="O50" s="56">
        <v>12.078076222222222</v>
      </c>
      <c r="P50" s="57">
        <v>8</v>
      </c>
      <c r="Q50" s="58"/>
      <c r="R50" s="58"/>
      <c r="S50" s="59"/>
      <c r="T50" s="27"/>
    </row>
    <row r="51" spans="1:22" ht="15.5" thickTop="1" thickBot="1" x14ac:dyDescent="0.35">
      <c r="A51" s="150"/>
      <c r="B51" s="13" t="s">
        <v>37</v>
      </c>
      <c r="C51" s="14">
        <v>3</v>
      </c>
      <c r="D51" s="130">
        <v>13.590333333333334</v>
      </c>
      <c r="E51" s="16">
        <v>0.67971489121052375</v>
      </c>
      <c r="F51" s="16">
        <v>0.39243357541259311</v>
      </c>
      <c r="G51" s="15">
        <v>11.901827938838997</v>
      </c>
      <c r="H51" s="15">
        <v>15.27883872782767</v>
      </c>
      <c r="I51" s="17">
        <v>13.103999999999999</v>
      </c>
      <c r="J51" s="18">
        <v>14.367000000000001</v>
      </c>
      <c r="K51" s="4"/>
      <c r="L51" s="1"/>
      <c r="M51" s="151" t="s">
        <v>38</v>
      </c>
      <c r="N51" s="53" t="s">
        <v>51</v>
      </c>
      <c r="O51" s="44">
        <v>6.2647886666666706</v>
      </c>
      <c r="P51" s="45">
        <v>2</v>
      </c>
      <c r="Q51" s="17">
        <v>3.1323943333333353</v>
      </c>
      <c r="R51" s="17">
        <v>10.408404611050173</v>
      </c>
      <c r="S51" s="46">
        <v>1.1200371916922762E-2</v>
      </c>
      <c r="T51" s="27"/>
    </row>
    <row r="52" spans="1:22" ht="15.5" thickTop="1" thickBot="1" x14ac:dyDescent="0.35">
      <c r="A52" s="151"/>
      <c r="B52" s="19" t="s">
        <v>39</v>
      </c>
      <c r="C52" s="20">
        <v>9</v>
      </c>
      <c r="D52" s="131">
        <v>15.788333333333336</v>
      </c>
      <c r="E52" s="22">
        <v>2.1430310310399152</v>
      </c>
      <c r="F52" s="25">
        <v>0.71434367701330503</v>
      </c>
      <c r="G52" s="21">
        <v>14.141053860187293</v>
      </c>
      <c r="H52" s="21">
        <v>17.435612806479377</v>
      </c>
      <c r="I52" s="23">
        <v>13.103999999999999</v>
      </c>
      <c r="J52" s="24">
        <v>18.515000000000001</v>
      </c>
      <c r="K52" s="4"/>
      <c r="L52" s="1"/>
      <c r="M52" s="150"/>
      <c r="N52" s="53" t="s">
        <v>52</v>
      </c>
      <c r="O52" s="44">
        <v>1.8056913333333344</v>
      </c>
      <c r="P52" s="45">
        <v>6</v>
      </c>
      <c r="Q52" s="27">
        <v>0.30094855555555572</v>
      </c>
      <c r="R52" s="54"/>
      <c r="S52" s="55"/>
      <c r="T52" s="27"/>
    </row>
    <row r="53" spans="1:22" ht="15.5" thickTop="1" thickBot="1" x14ac:dyDescent="0.35">
      <c r="A53" s="151" t="s">
        <v>42</v>
      </c>
      <c r="B53" s="13" t="s">
        <v>34</v>
      </c>
      <c r="C53" s="14">
        <v>3</v>
      </c>
      <c r="D53" s="130">
        <v>2.0206666666666666</v>
      </c>
      <c r="E53" s="16">
        <v>5.5302200076790257E-2</v>
      </c>
      <c r="F53" s="16">
        <v>3.1928740101113399E-2</v>
      </c>
      <c r="G53" s="15">
        <v>1.8832883859131497</v>
      </c>
      <c r="H53" s="15">
        <v>2.1580449474201835</v>
      </c>
      <c r="I53" s="17">
        <v>1.9690000000000001</v>
      </c>
      <c r="J53" s="18">
        <v>2.0790000000000002</v>
      </c>
      <c r="K53" s="4"/>
      <c r="L53" s="1"/>
      <c r="M53" s="151"/>
      <c r="N53" s="19" t="s">
        <v>39</v>
      </c>
      <c r="O53" s="56">
        <v>8.0704800000000052</v>
      </c>
      <c r="P53" s="57">
        <v>8</v>
      </c>
      <c r="Q53" s="58"/>
      <c r="R53" s="58"/>
      <c r="S53" s="59"/>
      <c r="T53" s="27"/>
    </row>
    <row r="54" spans="1:22" ht="15.5" thickTop="1" thickBot="1" x14ac:dyDescent="0.35">
      <c r="A54" s="150"/>
      <c r="B54" s="13" t="s">
        <v>35</v>
      </c>
      <c r="C54" s="14">
        <v>3</v>
      </c>
      <c r="D54" s="130">
        <v>2.4643333333333337</v>
      </c>
      <c r="E54" s="16">
        <v>8.9029957504950769E-2</v>
      </c>
      <c r="F54" s="16">
        <v>5.1401469931424269E-2</v>
      </c>
      <c r="G54" s="15">
        <v>2.2431706584197562</v>
      </c>
      <c r="H54" s="15">
        <v>2.6854960082469113</v>
      </c>
      <c r="I54" s="17">
        <v>2.39</v>
      </c>
      <c r="J54" s="18">
        <v>2.5630000000000002</v>
      </c>
      <c r="K54" s="4"/>
      <c r="L54" s="1"/>
      <c r="M54" s="151" t="s">
        <v>40</v>
      </c>
      <c r="N54" s="53" t="s">
        <v>51</v>
      </c>
      <c r="O54" s="44">
        <v>22.023472775555547</v>
      </c>
      <c r="P54" s="45">
        <v>2</v>
      </c>
      <c r="Q54" s="17">
        <v>11.011736387777773</v>
      </c>
      <c r="R54" s="17">
        <v>126.96550431671622</v>
      </c>
      <c r="S54" s="46">
        <v>1.2299273953522345E-5</v>
      </c>
      <c r="T54" s="27"/>
    </row>
    <row r="55" spans="1:22" ht="15.5" thickTop="1" thickBot="1" x14ac:dyDescent="0.35">
      <c r="A55" s="150"/>
      <c r="B55" s="13" t="s">
        <v>37</v>
      </c>
      <c r="C55" s="14">
        <v>3</v>
      </c>
      <c r="D55" s="130">
        <v>3.4179999999999997</v>
      </c>
      <c r="E55" s="16">
        <v>0.12619429464123966</v>
      </c>
      <c r="F55" s="16">
        <v>7.2858309981314665E-2</v>
      </c>
      <c r="G55" s="15">
        <v>3.1045159936739632</v>
      </c>
      <c r="H55" s="15">
        <v>3.7314840063260362</v>
      </c>
      <c r="I55" s="17">
        <v>3.278</v>
      </c>
      <c r="J55" s="18">
        <v>3.5230000000000001</v>
      </c>
      <c r="K55" s="4"/>
      <c r="L55" s="1"/>
      <c r="M55" s="150"/>
      <c r="N55" s="53" t="s">
        <v>52</v>
      </c>
      <c r="O55" s="47">
        <v>0.52038086000000117</v>
      </c>
      <c r="P55" s="45">
        <v>6</v>
      </c>
      <c r="Q55" s="27">
        <v>8.6730143333333523E-2</v>
      </c>
      <c r="R55" s="54"/>
      <c r="S55" s="55"/>
      <c r="T55" s="27"/>
    </row>
    <row r="56" spans="1:22" ht="15.5" thickTop="1" thickBot="1" x14ac:dyDescent="0.35">
      <c r="A56" s="151"/>
      <c r="B56" s="19" t="s">
        <v>39</v>
      </c>
      <c r="C56" s="20">
        <v>9</v>
      </c>
      <c r="D56" s="131">
        <v>2.6343333333333332</v>
      </c>
      <c r="E56" s="25">
        <v>0.62376678334133806</v>
      </c>
      <c r="F56" s="25">
        <v>0.20792226111377934</v>
      </c>
      <c r="G56" s="21">
        <v>2.1548637394050023</v>
      </c>
      <c r="H56" s="21">
        <v>3.1138029272616641</v>
      </c>
      <c r="I56" s="23">
        <v>1.9690000000000001</v>
      </c>
      <c r="J56" s="24">
        <v>3.5230000000000001</v>
      </c>
      <c r="K56" s="4"/>
      <c r="L56" s="1"/>
      <c r="M56" s="151"/>
      <c r="N56" s="19" t="s">
        <v>39</v>
      </c>
      <c r="O56" s="56">
        <v>22.543853635555546</v>
      </c>
      <c r="P56" s="57">
        <v>8</v>
      </c>
      <c r="Q56" s="58"/>
      <c r="R56" s="58"/>
      <c r="S56" s="59"/>
      <c r="T56" s="27"/>
    </row>
    <row r="57" spans="1:22" ht="15.5" thickTop="1" thickBot="1" x14ac:dyDescent="0.35">
      <c r="A57" s="151" t="s">
        <v>43</v>
      </c>
      <c r="B57" s="13" t="s">
        <v>34</v>
      </c>
      <c r="C57" s="14">
        <v>3</v>
      </c>
      <c r="D57" s="130">
        <v>0.94833333333333336</v>
      </c>
      <c r="E57" s="16">
        <v>0.11967595135754446</v>
      </c>
      <c r="F57" s="16">
        <v>6.9094942731802861E-2</v>
      </c>
      <c r="G57" s="26">
        <v>0.65104178937645885</v>
      </c>
      <c r="H57" s="15">
        <v>1.2456248772902079</v>
      </c>
      <c r="I57" s="27">
        <v>0.82199999999999995</v>
      </c>
      <c r="J57" s="18">
        <v>1.06</v>
      </c>
      <c r="K57" s="4"/>
      <c r="L57" s="1"/>
      <c r="M57" s="151" t="s">
        <v>41</v>
      </c>
      <c r="N57" s="53" t="s">
        <v>51</v>
      </c>
      <c r="O57" s="44">
        <v>35.72468466666669</v>
      </c>
      <c r="P57" s="45">
        <v>2</v>
      </c>
      <c r="Q57" s="17">
        <v>17.862342333333345</v>
      </c>
      <c r="R57" s="17">
        <v>105.48925002477093</v>
      </c>
      <c r="S57" s="46">
        <v>2.1144802996471721E-5</v>
      </c>
      <c r="T57" s="27"/>
    </row>
    <row r="58" spans="1:22" ht="15.5" thickTop="1" thickBot="1" x14ac:dyDescent="0.35">
      <c r="A58" s="150"/>
      <c r="B58" s="13" t="s">
        <v>35</v>
      </c>
      <c r="C58" s="14">
        <v>3</v>
      </c>
      <c r="D58" s="130">
        <v>1.0426666666666666</v>
      </c>
      <c r="E58" s="16">
        <v>0.16050649000377942</v>
      </c>
      <c r="F58" s="16">
        <v>9.2668465210364037E-2</v>
      </c>
      <c r="G58" s="26">
        <v>0.64394644186760042</v>
      </c>
      <c r="H58" s="15">
        <v>1.4413868914657328</v>
      </c>
      <c r="I58" s="27">
        <v>0.871</v>
      </c>
      <c r="J58" s="18">
        <v>1.1890000000000001</v>
      </c>
      <c r="K58" s="4"/>
      <c r="L58" s="1"/>
      <c r="M58" s="150"/>
      <c r="N58" s="53" t="s">
        <v>52</v>
      </c>
      <c r="O58" s="44">
        <v>1.0159713333333351</v>
      </c>
      <c r="P58" s="45">
        <v>6</v>
      </c>
      <c r="Q58" s="27">
        <v>0.16932855555555584</v>
      </c>
      <c r="R58" s="54"/>
      <c r="S58" s="55"/>
      <c r="T58" s="27"/>
    </row>
    <row r="59" spans="1:22" ht="15.5" thickTop="1" thickBot="1" x14ac:dyDescent="0.35">
      <c r="A59" s="150"/>
      <c r="B59" s="13" t="s">
        <v>37</v>
      </c>
      <c r="C59" s="14">
        <v>3</v>
      </c>
      <c r="D59" s="130">
        <v>1.5106666666666666</v>
      </c>
      <c r="E59" s="16">
        <v>7.2830854267496539E-2</v>
      </c>
      <c r="F59" s="16">
        <v>4.2048913316649533E-2</v>
      </c>
      <c r="G59" s="15">
        <v>1.3297447950017858</v>
      </c>
      <c r="H59" s="15">
        <v>1.6915885383315474</v>
      </c>
      <c r="I59" s="17">
        <v>1.4450000000000001</v>
      </c>
      <c r="J59" s="18">
        <v>1.589</v>
      </c>
      <c r="K59" s="4"/>
      <c r="L59" s="1"/>
      <c r="M59" s="151"/>
      <c r="N59" s="19" t="s">
        <v>39</v>
      </c>
      <c r="O59" s="56">
        <v>36.740656000000023</v>
      </c>
      <c r="P59" s="57">
        <v>8</v>
      </c>
      <c r="Q59" s="58"/>
      <c r="R59" s="58"/>
      <c r="S59" s="59"/>
      <c r="T59" s="27"/>
    </row>
    <row r="60" spans="1:22" ht="15.5" thickTop="1" thickBot="1" x14ac:dyDescent="0.35">
      <c r="A60" s="151"/>
      <c r="B60" s="19" t="s">
        <v>39</v>
      </c>
      <c r="C60" s="20">
        <v>9</v>
      </c>
      <c r="D60" s="131">
        <v>1.1672222222222224</v>
      </c>
      <c r="E60" s="25">
        <v>0.28171784544903156</v>
      </c>
      <c r="F60" s="25">
        <v>9.3905948483010523E-2</v>
      </c>
      <c r="G60" s="28">
        <v>0.95067471670060244</v>
      </c>
      <c r="H60" s="21">
        <v>1.3837697277438423</v>
      </c>
      <c r="I60" s="29">
        <v>0.82199999999999995</v>
      </c>
      <c r="J60" s="24">
        <v>1.589</v>
      </c>
      <c r="K60" s="4"/>
      <c r="L60" s="1"/>
      <c r="M60" s="151" t="s">
        <v>42</v>
      </c>
      <c r="N60" s="53" t="s">
        <v>51</v>
      </c>
      <c r="O60" s="44">
        <v>3.0588606666666651</v>
      </c>
      <c r="P60" s="45">
        <v>2</v>
      </c>
      <c r="Q60" s="17">
        <v>1.5294303333333326</v>
      </c>
      <c r="R60" s="17">
        <v>170.50716595027788</v>
      </c>
      <c r="S60" s="46">
        <v>5.1690593158118405E-6</v>
      </c>
      <c r="T60" s="27"/>
    </row>
    <row r="61" spans="1:22" ht="15.5" thickTop="1" thickBot="1" x14ac:dyDescent="0.35">
      <c r="A61" s="151" t="s">
        <v>44</v>
      </c>
      <c r="B61" s="13" t="s">
        <v>34</v>
      </c>
      <c r="C61" s="14">
        <v>3</v>
      </c>
      <c r="D61" s="130">
        <v>1.4263333333333332</v>
      </c>
      <c r="E61" s="16">
        <v>0.16156216553801619</v>
      </c>
      <c r="F61" s="16">
        <v>9.3277959764232532E-2</v>
      </c>
      <c r="G61" s="15">
        <v>1.0249906651282974</v>
      </c>
      <c r="H61" s="15">
        <v>1.8276760015383691</v>
      </c>
      <c r="I61" s="17">
        <v>1.2929999999999999</v>
      </c>
      <c r="J61" s="18">
        <v>1.6060000000000001</v>
      </c>
      <c r="K61" s="4"/>
      <c r="L61" s="1"/>
      <c r="M61" s="150"/>
      <c r="N61" s="53" t="s">
        <v>52</v>
      </c>
      <c r="O61" s="47">
        <v>5.3819333333333372E-2</v>
      </c>
      <c r="P61" s="45">
        <v>6</v>
      </c>
      <c r="Q61" s="27">
        <v>8.9698888888888953E-3</v>
      </c>
      <c r="R61" s="54"/>
      <c r="S61" s="55"/>
      <c r="T61" s="27"/>
    </row>
    <row r="62" spans="1:22" ht="15.5" thickTop="1" thickBot="1" x14ac:dyDescent="0.35">
      <c r="A62" s="150"/>
      <c r="B62" s="13" t="s">
        <v>35</v>
      </c>
      <c r="C62" s="14">
        <v>3</v>
      </c>
      <c r="D62" s="130">
        <v>1.6363333333333336</v>
      </c>
      <c r="E62" s="16">
        <v>2.3115651263447601E-2</v>
      </c>
      <c r="F62" s="16">
        <v>1.3345827479444987E-2</v>
      </c>
      <c r="G62" s="15">
        <v>1.5789108722981342</v>
      </c>
      <c r="H62" s="15">
        <v>1.6937557943685331</v>
      </c>
      <c r="I62" s="17">
        <v>1.6120000000000001</v>
      </c>
      <c r="J62" s="18">
        <v>1.6579999999999999</v>
      </c>
      <c r="K62" s="4"/>
      <c r="L62" s="1"/>
      <c r="M62" s="151"/>
      <c r="N62" s="19" t="s">
        <v>39</v>
      </c>
      <c r="O62" s="56">
        <v>3.1126799999999983</v>
      </c>
      <c r="P62" s="57">
        <v>8</v>
      </c>
      <c r="Q62" s="58"/>
      <c r="R62" s="58"/>
      <c r="S62" s="59"/>
      <c r="T62" s="27"/>
    </row>
    <row r="63" spans="1:22" ht="15.5" thickTop="1" thickBot="1" x14ac:dyDescent="0.35">
      <c r="A63" s="150"/>
      <c r="B63" s="13" t="s">
        <v>37</v>
      </c>
      <c r="C63" s="14">
        <v>3</v>
      </c>
      <c r="D63" s="130">
        <v>1.7126666666666666</v>
      </c>
      <c r="E63" s="16">
        <v>4.2253205006642237E-2</v>
      </c>
      <c r="F63" s="16">
        <v>2.4394899284709341E-2</v>
      </c>
      <c r="G63" s="15">
        <v>1.6077038866673485</v>
      </c>
      <c r="H63" s="15">
        <v>1.8176294466659846</v>
      </c>
      <c r="I63" s="17">
        <v>1.6639999999999999</v>
      </c>
      <c r="J63" s="18">
        <v>1.74</v>
      </c>
      <c r="K63" s="4"/>
      <c r="L63" s="1"/>
      <c r="M63" s="151" t="s">
        <v>43</v>
      </c>
      <c r="N63" s="53" t="s">
        <v>51</v>
      </c>
      <c r="O63" s="47">
        <v>0.54414155555555543</v>
      </c>
      <c r="P63" s="45">
        <v>2</v>
      </c>
      <c r="Q63" s="27">
        <v>0.27207077777777772</v>
      </c>
      <c r="R63" s="17">
        <v>17.98260224577173</v>
      </c>
      <c r="S63" s="46">
        <v>2.9227099629005457E-3</v>
      </c>
      <c r="T63" s="27"/>
      <c r="U63" s="1"/>
      <c r="V63" s="1"/>
    </row>
    <row r="64" spans="1:22" ht="15.5" thickTop="1" thickBot="1" x14ac:dyDescent="0.35">
      <c r="A64" s="151"/>
      <c r="B64" s="19" t="s">
        <v>39</v>
      </c>
      <c r="C64" s="20">
        <v>9</v>
      </c>
      <c r="D64" s="131">
        <v>1.5917777777777777</v>
      </c>
      <c r="E64" s="25">
        <v>0.15360564587424663</v>
      </c>
      <c r="F64" s="25">
        <v>5.1201881958082208E-2</v>
      </c>
      <c r="G64" s="21">
        <v>1.4737060262524617</v>
      </c>
      <c r="H64" s="21">
        <v>1.7098495293030938</v>
      </c>
      <c r="I64" s="23">
        <v>1.2929999999999999</v>
      </c>
      <c r="J64" s="24">
        <v>1.74</v>
      </c>
      <c r="K64" s="4"/>
      <c r="L64" s="1"/>
      <c r="M64" s="150"/>
      <c r="N64" s="53" t="s">
        <v>52</v>
      </c>
      <c r="O64" s="47">
        <v>9.0778000000000011E-2</v>
      </c>
      <c r="P64" s="45">
        <v>6</v>
      </c>
      <c r="Q64" s="27">
        <v>1.5129666666666668E-2</v>
      </c>
      <c r="R64" s="54"/>
      <c r="S64" s="55"/>
      <c r="T64" s="27"/>
      <c r="U64" s="1"/>
      <c r="V64" s="1"/>
    </row>
    <row r="65" spans="1:22" ht="15.5" thickTop="1" thickBot="1" x14ac:dyDescent="0.35">
      <c r="A65" s="151" t="s">
        <v>45</v>
      </c>
      <c r="B65" s="13" t="s">
        <v>34</v>
      </c>
      <c r="C65" s="14">
        <v>3</v>
      </c>
      <c r="D65" s="130">
        <v>146.40233333333333</v>
      </c>
      <c r="E65" s="30">
        <v>1.3190528167337845</v>
      </c>
      <c r="F65" s="16">
        <v>0.76155549881658458</v>
      </c>
      <c r="G65" s="15">
        <v>143.12562448749443</v>
      </c>
      <c r="H65" s="15">
        <v>149.67904217917223</v>
      </c>
      <c r="I65" s="17">
        <v>144.892</v>
      </c>
      <c r="J65" s="18">
        <v>147.328</v>
      </c>
      <c r="K65" s="4"/>
      <c r="L65" s="1"/>
      <c r="M65" s="151"/>
      <c r="N65" s="19" t="s">
        <v>39</v>
      </c>
      <c r="O65" s="60">
        <v>0.63491955555555546</v>
      </c>
      <c r="P65" s="57">
        <v>8</v>
      </c>
      <c r="Q65" s="58"/>
      <c r="R65" s="58"/>
      <c r="S65" s="59"/>
      <c r="T65" s="27"/>
      <c r="U65" s="1"/>
      <c r="V65" s="1"/>
    </row>
    <row r="66" spans="1:22" ht="15.5" thickTop="1" thickBot="1" x14ac:dyDescent="0.35">
      <c r="A66" s="150"/>
      <c r="B66" s="13" t="s">
        <v>35</v>
      </c>
      <c r="C66" s="14">
        <v>3</v>
      </c>
      <c r="D66" s="130">
        <v>178.64666666666668</v>
      </c>
      <c r="E66" s="30">
        <v>2.3575331033377487</v>
      </c>
      <c r="F66" s="30">
        <v>1.361122371835503</v>
      </c>
      <c r="G66" s="15">
        <v>172.79022977796558</v>
      </c>
      <c r="H66" s="15">
        <v>184.50310355536777</v>
      </c>
      <c r="I66" s="17">
        <v>176.01300000000001</v>
      </c>
      <c r="J66" s="18">
        <v>180.56</v>
      </c>
      <c r="K66" s="4"/>
      <c r="L66" s="1"/>
      <c r="M66" s="151" t="s">
        <v>44</v>
      </c>
      <c r="N66" s="53" t="s">
        <v>51</v>
      </c>
      <c r="O66" s="47">
        <v>0.13191355555555567</v>
      </c>
      <c r="P66" s="45">
        <v>2</v>
      </c>
      <c r="Q66" s="27">
        <v>6.5956777777777836E-2</v>
      </c>
      <c r="R66" s="17">
        <v>6.9618722585790378</v>
      </c>
      <c r="S66" s="46">
        <v>2.7311204790871256E-2</v>
      </c>
      <c r="T66" s="27"/>
      <c r="U66" s="1"/>
      <c r="V66" s="1"/>
    </row>
    <row r="67" spans="1:22" ht="15.5" thickTop="1" thickBot="1" x14ac:dyDescent="0.35">
      <c r="A67" s="150"/>
      <c r="B67" s="13" t="s">
        <v>37</v>
      </c>
      <c r="C67" s="14">
        <v>3</v>
      </c>
      <c r="D67" s="130">
        <v>169.33399999999997</v>
      </c>
      <c r="E67" s="30">
        <v>5.1660975600544088</v>
      </c>
      <c r="F67" s="30">
        <v>2.9826478169572819</v>
      </c>
      <c r="G67" s="15">
        <v>156.50070222848746</v>
      </c>
      <c r="H67" s="15">
        <v>182.16729777151249</v>
      </c>
      <c r="I67" s="17">
        <v>164.38399999999999</v>
      </c>
      <c r="J67" s="18">
        <v>174.69200000000001</v>
      </c>
      <c r="K67" s="4"/>
      <c r="L67" s="1"/>
      <c r="M67" s="150"/>
      <c r="N67" s="53" t="s">
        <v>52</v>
      </c>
      <c r="O67" s="47">
        <v>5.6844000000000026E-2</v>
      </c>
      <c r="P67" s="45">
        <v>6</v>
      </c>
      <c r="Q67" s="27">
        <v>9.474000000000005E-3</v>
      </c>
      <c r="R67" s="54"/>
      <c r="S67" s="55"/>
      <c r="T67" s="27"/>
      <c r="U67" s="1"/>
      <c r="V67" s="1"/>
    </row>
    <row r="68" spans="1:22" ht="15.5" thickTop="1" thickBot="1" x14ac:dyDescent="0.35">
      <c r="A68" s="154"/>
      <c r="B68" s="4" t="s">
        <v>39</v>
      </c>
      <c r="C68" s="31">
        <v>9</v>
      </c>
      <c r="D68" s="132">
        <v>164.79433333333333</v>
      </c>
      <c r="E68" s="33">
        <v>14.663973634387101</v>
      </c>
      <c r="F68" s="33">
        <v>4.8879912114623671</v>
      </c>
      <c r="G68" s="32">
        <v>153.52260538688404</v>
      </c>
      <c r="H68" s="32">
        <v>176.06606127978262</v>
      </c>
      <c r="I68" s="34">
        <v>144.892</v>
      </c>
      <c r="J68" s="35">
        <v>180.56</v>
      </c>
      <c r="K68" s="4"/>
      <c r="L68" s="1"/>
      <c r="M68" s="151"/>
      <c r="N68" s="19" t="s">
        <v>39</v>
      </c>
      <c r="O68" s="60">
        <v>0.18875755555555571</v>
      </c>
      <c r="P68" s="57">
        <v>8</v>
      </c>
      <c r="Q68" s="58"/>
      <c r="R68" s="58"/>
      <c r="S68" s="59"/>
      <c r="T68" s="27"/>
      <c r="U68" s="1"/>
      <c r="V68" s="1"/>
    </row>
    <row r="69" spans="1:22" ht="15" thickTop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51" t="s">
        <v>45</v>
      </c>
      <c r="N69" s="53" t="s">
        <v>51</v>
      </c>
      <c r="O69" s="44">
        <v>1652.2841286666671</v>
      </c>
      <c r="P69" s="45">
        <v>2</v>
      </c>
      <c r="Q69" s="17">
        <v>826.14206433333356</v>
      </c>
      <c r="R69" s="17">
        <v>72.924000434290846</v>
      </c>
      <c r="S69" s="46">
        <v>6.1691668350176082E-5</v>
      </c>
      <c r="T69" s="27"/>
      <c r="U69" s="1"/>
      <c r="V69" s="1"/>
    </row>
    <row r="70" spans="1:22" ht="14.5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50"/>
      <c r="N70" s="53" t="s">
        <v>52</v>
      </c>
      <c r="O70" s="44">
        <v>67.972853333333518</v>
      </c>
      <c r="P70" s="45">
        <v>6</v>
      </c>
      <c r="Q70" s="17">
        <v>11.32880888888892</v>
      </c>
      <c r="R70" s="54"/>
      <c r="S70" s="55"/>
      <c r="T70" s="27"/>
      <c r="U70" s="1"/>
      <c r="V70" s="1"/>
    </row>
    <row r="71" spans="1:22" ht="15" thickBot="1" x14ac:dyDescent="0.35">
      <c r="A71" s="137" t="s">
        <v>53</v>
      </c>
      <c r="B71" s="137"/>
      <c r="C71" s="137"/>
      <c r="D71" s="137"/>
      <c r="E71" s="137"/>
      <c r="F71" s="137"/>
      <c r="G71" s="137"/>
      <c r="H71" s="137"/>
      <c r="I71" s="137"/>
      <c r="J71" s="3"/>
      <c r="K71" s="1"/>
      <c r="L71" s="1"/>
      <c r="M71" s="154"/>
      <c r="N71" s="4" t="s">
        <v>39</v>
      </c>
      <c r="O71" s="49">
        <v>1720.2569820000006</v>
      </c>
      <c r="P71" s="50">
        <v>8</v>
      </c>
      <c r="Q71" s="61"/>
      <c r="R71" s="61"/>
      <c r="S71" s="62"/>
      <c r="T71" s="27"/>
      <c r="U71" s="1"/>
      <c r="V71" s="1"/>
    </row>
    <row r="72" spans="1:22" ht="15.5" thickTop="1" thickBot="1" x14ac:dyDescent="0.35">
      <c r="A72" s="138" t="s">
        <v>54</v>
      </c>
      <c r="B72" s="155"/>
      <c r="C72" s="155"/>
      <c r="D72" s="139"/>
      <c r="E72" s="142" t="s">
        <v>55</v>
      </c>
      <c r="F72" s="144" t="s">
        <v>22</v>
      </c>
      <c r="G72" s="144" t="s">
        <v>32</v>
      </c>
      <c r="H72" s="144" t="s">
        <v>56</v>
      </c>
      <c r="I72" s="152"/>
      <c r="J72" s="63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ht="15.5" thickTop="1" thickBot="1" x14ac:dyDescent="0.35">
      <c r="A73" s="140"/>
      <c r="B73" s="156"/>
      <c r="C73" s="156"/>
      <c r="D73" s="141"/>
      <c r="E73" s="143"/>
      <c r="F73" s="145"/>
      <c r="G73" s="145"/>
      <c r="H73" s="5" t="s">
        <v>27</v>
      </c>
      <c r="I73" s="6" t="s">
        <v>28</v>
      </c>
      <c r="J73" s="63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ht="15.5" thickTop="1" thickBot="1" x14ac:dyDescent="0.35">
      <c r="A74" s="157" t="s">
        <v>33</v>
      </c>
      <c r="B74" s="160" t="s">
        <v>57</v>
      </c>
      <c r="C74" s="163" t="s">
        <v>34</v>
      </c>
      <c r="D74" s="80" t="s">
        <v>35</v>
      </c>
      <c r="E74" s="81" t="s">
        <v>58</v>
      </c>
      <c r="F74" s="82">
        <v>0.48305217876271828</v>
      </c>
      <c r="G74" s="83">
        <v>5.8802130195540112E-6</v>
      </c>
      <c r="H74" s="84">
        <v>-8.3523194342691731</v>
      </c>
      <c r="I74" s="85">
        <v>-5.9883472323974836</v>
      </c>
      <c r="J74" s="157" t="s">
        <v>33</v>
      </c>
      <c r="K74" s="1"/>
      <c r="L74" s="137" t="s">
        <v>33</v>
      </c>
      <c r="M74" s="137"/>
      <c r="N74" s="137"/>
      <c r="O74" s="137"/>
      <c r="P74" s="137"/>
      <c r="Q74" s="3"/>
      <c r="R74" s="1"/>
      <c r="S74" s="1"/>
      <c r="T74" s="1"/>
      <c r="U74" s="1"/>
      <c r="V74" s="1"/>
    </row>
    <row r="75" spans="1:22" ht="28" thickTop="1" thickBot="1" x14ac:dyDescent="0.35">
      <c r="A75" s="158"/>
      <c r="B75" s="161"/>
      <c r="C75" s="162"/>
      <c r="D75" s="86" t="s">
        <v>37</v>
      </c>
      <c r="E75" s="87" t="s">
        <v>59</v>
      </c>
      <c r="F75" s="88">
        <v>0.48305217876271828</v>
      </c>
      <c r="G75" s="89">
        <v>3.2612134183431419E-6</v>
      </c>
      <c r="H75" s="90">
        <v>-9.109319434269171</v>
      </c>
      <c r="I75" s="91">
        <v>-6.7453472323974815</v>
      </c>
      <c r="J75" s="158"/>
      <c r="K75" s="1"/>
      <c r="L75" s="138" t="s">
        <v>60</v>
      </c>
      <c r="M75" s="139"/>
      <c r="N75" s="142" t="s">
        <v>21</v>
      </c>
      <c r="O75" s="144" t="s">
        <v>61</v>
      </c>
      <c r="P75" s="152"/>
      <c r="Q75" s="4"/>
      <c r="R75" s="1"/>
      <c r="S75" s="1"/>
      <c r="T75" s="79" t="s">
        <v>62</v>
      </c>
      <c r="U75" s="1"/>
      <c r="V75" s="79" t="s">
        <v>63</v>
      </c>
    </row>
    <row r="76" spans="1:22" ht="28" thickTop="1" thickBot="1" x14ac:dyDescent="0.35">
      <c r="A76" s="158"/>
      <c r="B76" s="161"/>
      <c r="C76" s="164" t="s">
        <v>35</v>
      </c>
      <c r="D76" s="92" t="s">
        <v>34</v>
      </c>
      <c r="E76" s="93" t="s">
        <v>64</v>
      </c>
      <c r="F76" s="94">
        <v>0.48305217876271828</v>
      </c>
      <c r="G76" s="95">
        <v>5.8802130195540112E-6</v>
      </c>
      <c r="H76" s="96">
        <v>5.9883472323974836</v>
      </c>
      <c r="I76" s="97">
        <v>8.3523194342691731</v>
      </c>
      <c r="J76" s="158"/>
      <c r="K76" s="1"/>
      <c r="L76" s="140"/>
      <c r="M76" s="141"/>
      <c r="N76" s="143"/>
      <c r="O76" s="73" t="s">
        <v>34</v>
      </c>
      <c r="P76" s="74" t="s">
        <v>35</v>
      </c>
      <c r="Q76" s="4"/>
      <c r="R76" s="1"/>
      <c r="S76" s="1"/>
      <c r="T76" s="79" t="s">
        <v>65</v>
      </c>
      <c r="U76" s="1"/>
      <c r="V76" s="79" t="s">
        <v>66</v>
      </c>
    </row>
    <row r="77" spans="1:22" ht="28" thickTop="1" thickBot="1" x14ac:dyDescent="0.35">
      <c r="A77" s="158"/>
      <c r="B77" s="161"/>
      <c r="C77" s="162"/>
      <c r="D77" s="86" t="s">
        <v>37</v>
      </c>
      <c r="E77" s="98">
        <v>-0.7569999999999979</v>
      </c>
      <c r="F77" s="88">
        <v>0.48305217876271828</v>
      </c>
      <c r="G77" s="89">
        <v>0.16813079404991976</v>
      </c>
      <c r="H77" s="90">
        <v>-1.9389861009358422</v>
      </c>
      <c r="I77" s="99">
        <v>0.42498610093584643</v>
      </c>
      <c r="J77" s="158"/>
      <c r="K77" s="1"/>
      <c r="L77" s="149" t="s">
        <v>67</v>
      </c>
      <c r="M77" s="7" t="s">
        <v>34</v>
      </c>
      <c r="N77" s="8">
        <v>3</v>
      </c>
      <c r="O77" s="9">
        <v>31.327666666666669</v>
      </c>
      <c r="P77" s="75"/>
      <c r="Q77" s="4"/>
      <c r="R77" s="1"/>
      <c r="S77" s="1"/>
      <c r="T77" s="79" t="s">
        <v>68</v>
      </c>
      <c r="U77" s="1"/>
      <c r="V77" s="79" t="s">
        <v>69</v>
      </c>
    </row>
    <row r="78" spans="1:22" ht="15.5" thickTop="1" thickBot="1" x14ac:dyDescent="0.35">
      <c r="A78" s="158"/>
      <c r="B78" s="161"/>
      <c r="C78" s="164" t="s">
        <v>37</v>
      </c>
      <c r="D78" s="92" t="s">
        <v>34</v>
      </c>
      <c r="E78" s="93" t="s">
        <v>70</v>
      </c>
      <c r="F78" s="94">
        <v>0.48305217876271828</v>
      </c>
      <c r="G78" s="95">
        <v>3.2612134183431419E-6</v>
      </c>
      <c r="H78" s="96">
        <v>6.7453472323974815</v>
      </c>
      <c r="I78" s="97">
        <v>9.109319434269171</v>
      </c>
      <c r="J78" s="158"/>
      <c r="K78" s="1"/>
      <c r="L78" s="150"/>
      <c r="M78" s="13" t="s">
        <v>35</v>
      </c>
      <c r="N78" s="14">
        <v>3</v>
      </c>
      <c r="O78" s="54"/>
      <c r="P78" s="68">
        <v>38.497999999999998</v>
      </c>
      <c r="Q78" s="4"/>
      <c r="R78" s="1"/>
      <c r="S78" s="1"/>
      <c r="T78" s="1"/>
      <c r="U78" s="1"/>
      <c r="V78" s="1"/>
    </row>
    <row r="79" spans="1:22" ht="28" thickTop="1" thickBot="1" x14ac:dyDescent="0.35">
      <c r="A79" s="159"/>
      <c r="B79" s="162"/>
      <c r="C79" s="162"/>
      <c r="D79" s="86" t="s">
        <v>35</v>
      </c>
      <c r="E79" s="98">
        <v>0.7569999999999979</v>
      </c>
      <c r="F79" s="88">
        <v>0.48305217876271828</v>
      </c>
      <c r="G79" s="89">
        <v>0.16813079404991976</v>
      </c>
      <c r="H79" s="100">
        <v>-0.42498610093584643</v>
      </c>
      <c r="I79" s="91">
        <v>1.9389861009358422</v>
      </c>
      <c r="J79" s="159"/>
      <c r="K79" s="1"/>
      <c r="L79" s="150"/>
      <c r="M79" s="13" t="s">
        <v>37</v>
      </c>
      <c r="N79" s="14">
        <v>3</v>
      </c>
      <c r="O79" s="54"/>
      <c r="P79" s="68">
        <v>39.254999999999995</v>
      </c>
      <c r="Q79" s="4"/>
      <c r="R79" s="1"/>
      <c r="S79" s="1"/>
      <c r="T79" s="79" t="s">
        <v>71</v>
      </c>
      <c r="U79" s="1"/>
      <c r="V79" s="79" t="s">
        <v>72</v>
      </c>
    </row>
    <row r="80" spans="1:22" ht="28" thickTop="1" thickBot="1" x14ac:dyDescent="0.35">
      <c r="A80" s="165" t="s">
        <v>36</v>
      </c>
      <c r="B80" s="167" t="s">
        <v>57</v>
      </c>
      <c r="C80" s="169" t="s">
        <v>34</v>
      </c>
      <c r="D80" s="101" t="s">
        <v>35</v>
      </c>
      <c r="E80" s="102" t="s">
        <v>73</v>
      </c>
      <c r="F80" s="103">
        <v>0.42002768868166224</v>
      </c>
      <c r="G80" s="104">
        <v>4.2974891513462453E-3</v>
      </c>
      <c r="H80" s="105">
        <v>-2.8997707292441461</v>
      </c>
      <c r="I80" s="106">
        <v>-0.84422927075585386</v>
      </c>
      <c r="J80" s="165" t="s">
        <v>36</v>
      </c>
      <c r="K80" s="1"/>
      <c r="L80" s="154"/>
      <c r="M80" s="4" t="s">
        <v>32</v>
      </c>
      <c r="N80" s="76"/>
      <c r="O80" s="34">
        <v>1</v>
      </c>
      <c r="P80" s="51">
        <v>0.16813079404991993</v>
      </c>
      <c r="Q80" s="4"/>
      <c r="R80" s="1"/>
      <c r="S80" s="1"/>
      <c r="T80" s="79" t="s">
        <v>74</v>
      </c>
      <c r="U80" s="1"/>
      <c r="V80" s="79" t="s">
        <v>75</v>
      </c>
    </row>
    <row r="81" spans="1:22" ht="28" thickTop="1" thickBot="1" x14ac:dyDescent="0.35">
      <c r="A81" s="166"/>
      <c r="B81" s="168"/>
      <c r="C81" s="167"/>
      <c r="D81" s="107" t="s">
        <v>37</v>
      </c>
      <c r="E81" s="108" t="s">
        <v>76</v>
      </c>
      <c r="F81" s="109">
        <v>0.42002768868166224</v>
      </c>
      <c r="G81" s="110">
        <v>8.9986476234932007E-4</v>
      </c>
      <c r="H81" s="111">
        <v>-3.5814373959108128</v>
      </c>
      <c r="I81" s="112">
        <v>-1.5258959374225205</v>
      </c>
      <c r="J81" s="166"/>
      <c r="K81" s="1"/>
      <c r="L81" s="171" t="s">
        <v>77</v>
      </c>
      <c r="M81" s="171"/>
      <c r="N81" s="171"/>
      <c r="O81" s="171"/>
      <c r="P81" s="171"/>
      <c r="Q81" s="4"/>
      <c r="R81" s="1"/>
      <c r="S81" s="1"/>
      <c r="T81" s="79" t="s">
        <v>78</v>
      </c>
      <c r="U81" s="1"/>
      <c r="V81" s="79" t="s">
        <v>79</v>
      </c>
    </row>
    <row r="82" spans="1:22" ht="15.5" thickTop="1" thickBot="1" x14ac:dyDescent="0.35">
      <c r="A82" s="166"/>
      <c r="B82" s="168"/>
      <c r="C82" s="169" t="s">
        <v>35</v>
      </c>
      <c r="D82" s="101" t="s">
        <v>34</v>
      </c>
      <c r="E82" s="102" t="s">
        <v>80</v>
      </c>
      <c r="F82" s="103">
        <v>0.42002768868166224</v>
      </c>
      <c r="G82" s="104">
        <v>4.2974891513462453E-3</v>
      </c>
      <c r="H82" s="113">
        <v>0.84422927075585386</v>
      </c>
      <c r="I82" s="114">
        <v>2.8997707292441461</v>
      </c>
      <c r="J82" s="166"/>
      <c r="K82" s="1"/>
      <c r="L82" s="171" t="s">
        <v>81</v>
      </c>
      <c r="M82" s="171"/>
      <c r="N82" s="171"/>
      <c r="O82" s="171"/>
      <c r="P82" s="171"/>
      <c r="Q82" s="4"/>
      <c r="R82" s="1"/>
      <c r="S82" s="1"/>
      <c r="T82" s="1"/>
      <c r="U82" s="1"/>
      <c r="V82" s="1"/>
    </row>
    <row r="83" spans="1:22" ht="27.5" thickTop="1" x14ac:dyDescent="0.3">
      <c r="A83" s="166"/>
      <c r="B83" s="168"/>
      <c r="C83" s="167"/>
      <c r="D83" s="107" t="s">
        <v>37</v>
      </c>
      <c r="E83" s="115">
        <v>-0.68166666666666664</v>
      </c>
      <c r="F83" s="109">
        <v>0.42002768868166224</v>
      </c>
      <c r="G83" s="110">
        <v>0.1557352554996769</v>
      </c>
      <c r="H83" s="111">
        <v>-1.7094373959108127</v>
      </c>
      <c r="I83" s="116">
        <v>0.34610406257747939</v>
      </c>
      <c r="J83" s="166"/>
      <c r="K83" s="1"/>
      <c r="L83" s="1"/>
      <c r="M83" s="1"/>
      <c r="N83" s="1"/>
      <c r="O83" s="1"/>
      <c r="P83" s="1"/>
      <c r="Q83" s="1"/>
      <c r="R83" s="1"/>
      <c r="S83" s="1"/>
      <c r="T83" s="79" t="s">
        <v>82</v>
      </c>
      <c r="U83" s="1"/>
      <c r="V83" s="79" t="s">
        <v>83</v>
      </c>
    </row>
    <row r="84" spans="1:22" ht="27.5" thickBot="1" x14ac:dyDescent="0.35">
      <c r="A84" s="166"/>
      <c r="B84" s="168"/>
      <c r="C84" s="169" t="s">
        <v>37</v>
      </c>
      <c r="D84" s="101" t="s">
        <v>34</v>
      </c>
      <c r="E84" s="102" t="s">
        <v>84</v>
      </c>
      <c r="F84" s="103">
        <v>0.42002768868166224</v>
      </c>
      <c r="G84" s="104">
        <v>8.9986476234932007E-4</v>
      </c>
      <c r="H84" s="105">
        <v>1.5258959374225205</v>
      </c>
      <c r="I84" s="114">
        <v>3.5814373959108128</v>
      </c>
      <c r="J84" s="166"/>
      <c r="K84" s="1"/>
      <c r="L84" s="137" t="s">
        <v>36</v>
      </c>
      <c r="M84" s="137"/>
      <c r="N84" s="137"/>
      <c r="O84" s="137"/>
      <c r="P84" s="137"/>
      <c r="Q84" s="3"/>
      <c r="R84" s="1"/>
      <c r="S84" s="1"/>
      <c r="T84" s="79" t="s">
        <v>85</v>
      </c>
      <c r="U84" s="1"/>
      <c r="V84" s="79" t="s">
        <v>86</v>
      </c>
    </row>
    <row r="85" spans="1:22" ht="28" thickTop="1" thickBot="1" x14ac:dyDescent="0.35">
      <c r="A85" s="165"/>
      <c r="B85" s="167"/>
      <c r="C85" s="167"/>
      <c r="D85" s="107" t="s">
        <v>35</v>
      </c>
      <c r="E85" s="115">
        <v>0.68166666666666664</v>
      </c>
      <c r="F85" s="109">
        <v>0.42002768868166224</v>
      </c>
      <c r="G85" s="110">
        <v>0.1557352554996769</v>
      </c>
      <c r="H85" s="117">
        <v>-0.34610406257747939</v>
      </c>
      <c r="I85" s="112">
        <v>1.7094373959108127</v>
      </c>
      <c r="J85" s="165"/>
      <c r="K85" s="1"/>
      <c r="L85" s="138" t="s">
        <v>60</v>
      </c>
      <c r="M85" s="139"/>
      <c r="N85" s="142" t="s">
        <v>21</v>
      </c>
      <c r="O85" s="144" t="s">
        <v>61</v>
      </c>
      <c r="P85" s="152"/>
      <c r="Q85" s="4"/>
      <c r="R85" s="1"/>
      <c r="S85" s="1"/>
      <c r="T85" s="79" t="s">
        <v>87</v>
      </c>
      <c r="U85" s="1"/>
      <c r="V85" s="79" t="s">
        <v>88</v>
      </c>
    </row>
    <row r="86" spans="1:22" ht="15.5" thickTop="1" thickBot="1" x14ac:dyDescent="0.35">
      <c r="A86" s="159" t="s">
        <v>38</v>
      </c>
      <c r="B86" s="162" t="s">
        <v>57</v>
      </c>
      <c r="C86" s="164" t="s">
        <v>34</v>
      </c>
      <c r="D86" s="92" t="s">
        <v>35</v>
      </c>
      <c r="E86" s="93" t="s">
        <v>89</v>
      </c>
      <c r="F86" s="94">
        <v>0.44792004908283634</v>
      </c>
      <c r="G86" s="95">
        <v>3.0247517085371829E-2</v>
      </c>
      <c r="H86" s="96">
        <v>-2.3603542097995165</v>
      </c>
      <c r="I86" s="118">
        <v>-0.16831245686715079</v>
      </c>
      <c r="J86" s="159" t="s">
        <v>38</v>
      </c>
      <c r="K86" s="1"/>
      <c r="L86" s="140"/>
      <c r="M86" s="141"/>
      <c r="N86" s="143"/>
      <c r="O86" s="73" t="s">
        <v>34</v>
      </c>
      <c r="P86" s="74" t="s">
        <v>35</v>
      </c>
      <c r="Q86" s="4"/>
      <c r="R86" s="1"/>
      <c r="S86" s="1"/>
      <c r="T86" s="1"/>
      <c r="U86" s="1"/>
      <c r="V86" s="1"/>
    </row>
    <row r="87" spans="1:22" ht="28" thickTop="1" thickBot="1" x14ac:dyDescent="0.35">
      <c r="A87" s="158"/>
      <c r="B87" s="161"/>
      <c r="C87" s="162"/>
      <c r="D87" s="86" t="s">
        <v>37</v>
      </c>
      <c r="E87" s="87" t="s">
        <v>90</v>
      </c>
      <c r="F87" s="88">
        <v>0.44792004908283634</v>
      </c>
      <c r="G87" s="89">
        <v>4.0360197685737603E-3</v>
      </c>
      <c r="H87" s="90">
        <v>-3.1186875431328502</v>
      </c>
      <c r="I87" s="99">
        <v>-0.92664579020048454</v>
      </c>
      <c r="J87" s="158"/>
      <c r="K87" s="1"/>
      <c r="L87" s="149" t="s">
        <v>67</v>
      </c>
      <c r="M87" s="7" t="s">
        <v>34</v>
      </c>
      <c r="N87" s="8">
        <v>3</v>
      </c>
      <c r="O87" s="9">
        <v>12.020333333333333</v>
      </c>
      <c r="P87" s="75"/>
      <c r="Q87" s="4"/>
      <c r="R87" s="1"/>
      <c r="S87" s="1"/>
      <c r="T87" s="79" t="s">
        <v>91</v>
      </c>
      <c r="U87" s="1"/>
      <c r="V87" s="79" t="s">
        <v>92</v>
      </c>
    </row>
    <row r="88" spans="1:22" ht="28" thickTop="1" thickBot="1" x14ac:dyDescent="0.35">
      <c r="A88" s="158"/>
      <c r="B88" s="161"/>
      <c r="C88" s="164" t="s">
        <v>35</v>
      </c>
      <c r="D88" s="92" t="s">
        <v>34</v>
      </c>
      <c r="E88" s="93" t="s">
        <v>93</v>
      </c>
      <c r="F88" s="94">
        <v>0.44792004908283634</v>
      </c>
      <c r="G88" s="95">
        <v>3.0247517085371829E-2</v>
      </c>
      <c r="H88" s="119">
        <v>0.16831245686715079</v>
      </c>
      <c r="I88" s="97">
        <v>2.3603542097995165</v>
      </c>
      <c r="J88" s="158"/>
      <c r="K88" s="1"/>
      <c r="L88" s="150"/>
      <c r="M88" s="13" t="s">
        <v>35</v>
      </c>
      <c r="N88" s="14">
        <v>3</v>
      </c>
      <c r="O88" s="54"/>
      <c r="P88" s="68">
        <v>13.892333333333333</v>
      </c>
      <c r="Q88" s="4"/>
      <c r="R88" s="1"/>
      <c r="S88" s="1"/>
      <c r="T88" s="79" t="s">
        <v>94</v>
      </c>
      <c r="U88" s="1"/>
      <c r="V88" s="79" t="s">
        <v>95</v>
      </c>
    </row>
    <row r="89" spans="1:22" ht="28" thickTop="1" thickBot="1" x14ac:dyDescent="0.35">
      <c r="A89" s="158"/>
      <c r="B89" s="161"/>
      <c r="C89" s="162"/>
      <c r="D89" s="86" t="s">
        <v>37</v>
      </c>
      <c r="E89" s="98">
        <v>-0.75833333333333375</v>
      </c>
      <c r="F89" s="88">
        <v>0.44792004908283634</v>
      </c>
      <c r="G89" s="89">
        <v>0.14139727707032765</v>
      </c>
      <c r="H89" s="90">
        <v>-1.8543542097995165</v>
      </c>
      <c r="I89" s="99">
        <v>0.33768754313284899</v>
      </c>
      <c r="J89" s="158"/>
      <c r="K89" s="1"/>
      <c r="L89" s="150"/>
      <c r="M89" s="13" t="s">
        <v>37</v>
      </c>
      <c r="N89" s="14">
        <v>3</v>
      </c>
      <c r="O89" s="54"/>
      <c r="P89" s="68">
        <v>14.574</v>
      </c>
      <c r="Q89" s="4"/>
      <c r="R89" s="1"/>
      <c r="S89" s="1"/>
      <c r="T89" s="79" t="s">
        <v>96</v>
      </c>
      <c r="U89" s="1"/>
      <c r="V89" s="79" t="s">
        <v>97</v>
      </c>
    </row>
    <row r="90" spans="1:22" ht="15.5" thickTop="1" thickBot="1" x14ac:dyDescent="0.35">
      <c r="A90" s="158"/>
      <c r="B90" s="161"/>
      <c r="C90" s="164" t="s">
        <v>37</v>
      </c>
      <c r="D90" s="92" t="s">
        <v>34</v>
      </c>
      <c r="E90" s="93" t="s">
        <v>98</v>
      </c>
      <c r="F90" s="94">
        <v>0.44792004908283634</v>
      </c>
      <c r="G90" s="95">
        <v>4.0360197685737603E-3</v>
      </c>
      <c r="H90" s="119">
        <v>0.92664579020048454</v>
      </c>
      <c r="I90" s="97">
        <v>3.1186875431328502</v>
      </c>
      <c r="J90" s="158"/>
      <c r="K90" s="1"/>
      <c r="L90" s="154"/>
      <c r="M90" s="4" t="s">
        <v>32</v>
      </c>
      <c r="N90" s="76"/>
      <c r="O90" s="34">
        <v>1</v>
      </c>
      <c r="P90" s="51">
        <v>0.15573525549967693</v>
      </c>
      <c r="Q90" s="4"/>
      <c r="R90" s="1"/>
      <c r="S90" s="1"/>
      <c r="T90" s="1"/>
      <c r="U90" s="1"/>
      <c r="V90" s="1"/>
    </row>
    <row r="91" spans="1:22" ht="28" thickTop="1" thickBot="1" x14ac:dyDescent="0.35">
      <c r="A91" s="159"/>
      <c r="B91" s="162"/>
      <c r="C91" s="162"/>
      <c r="D91" s="86" t="s">
        <v>35</v>
      </c>
      <c r="E91" s="98">
        <v>0.75833333333333375</v>
      </c>
      <c r="F91" s="88">
        <v>0.44792004908283634</v>
      </c>
      <c r="G91" s="89">
        <v>0.14139727707032765</v>
      </c>
      <c r="H91" s="100">
        <v>-0.33768754313284899</v>
      </c>
      <c r="I91" s="91">
        <v>1.8543542097995165</v>
      </c>
      <c r="J91" s="159"/>
      <c r="K91" s="1"/>
      <c r="L91" s="171" t="s">
        <v>77</v>
      </c>
      <c r="M91" s="171"/>
      <c r="N91" s="171"/>
      <c r="O91" s="171"/>
      <c r="P91" s="171"/>
      <c r="Q91" s="4"/>
      <c r="R91" s="1"/>
      <c r="S91" s="1"/>
      <c r="T91" s="79" t="s">
        <v>99</v>
      </c>
      <c r="U91" s="1"/>
      <c r="V91" s="79" t="s">
        <v>100</v>
      </c>
    </row>
    <row r="92" spans="1:22" ht="28" thickTop="1" thickBot="1" x14ac:dyDescent="0.35">
      <c r="A92" s="151" t="s">
        <v>40</v>
      </c>
      <c r="B92" s="170" t="s">
        <v>57</v>
      </c>
      <c r="C92" s="172" t="s">
        <v>34</v>
      </c>
      <c r="D92" s="13" t="s">
        <v>35</v>
      </c>
      <c r="E92" s="67" t="s">
        <v>101</v>
      </c>
      <c r="F92" s="16">
        <v>0.24045809521734901</v>
      </c>
      <c r="G92" s="27">
        <v>1.0674021465363734E-5</v>
      </c>
      <c r="H92" s="15">
        <v>-3.8116130962243853</v>
      </c>
      <c r="I92" s="68">
        <v>-2.6348535704422806</v>
      </c>
      <c r="J92" s="151" t="s">
        <v>40</v>
      </c>
      <c r="K92" s="1"/>
      <c r="L92" s="171" t="s">
        <v>81</v>
      </c>
      <c r="M92" s="171"/>
      <c r="N92" s="171"/>
      <c r="O92" s="171"/>
      <c r="P92" s="171"/>
      <c r="Q92" s="4"/>
      <c r="R92" s="1"/>
      <c r="S92" s="1"/>
      <c r="T92" s="79" t="s">
        <v>102</v>
      </c>
      <c r="U92" s="1"/>
      <c r="V92" s="79" t="s">
        <v>103</v>
      </c>
    </row>
    <row r="93" spans="1:22" ht="27.5" thickTop="1" x14ac:dyDescent="0.3">
      <c r="A93" s="150"/>
      <c r="B93" s="171"/>
      <c r="C93" s="170"/>
      <c r="D93" s="64" t="s">
        <v>37</v>
      </c>
      <c r="E93" s="65" t="s">
        <v>104</v>
      </c>
      <c r="F93" s="25">
        <v>0.24045809521734901</v>
      </c>
      <c r="G93" s="29">
        <v>7.7351295598259783E-6</v>
      </c>
      <c r="H93" s="21">
        <v>-3.9943797628910511</v>
      </c>
      <c r="I93" s="66">
        <v>-2.8176202371089465</v>
      </c>
      <c r="J93" s="150"/>
      <c r="K93" s="1"/>
      <c r="L93" s="1"/>
      <c r="M93" s="1"/>
      <c r="N93" s="1"/>
      <c r="O93" s="1"/>
      <c r="P93" s="1"/>
      <c r="Q93" s="1"/>
      <c r="R93" s="1"/>
      <c r="S93" s="1"/>
      <c r="T93" s="79" t="s">
        <v>105</v>
      </c>
      <c r="U93" s="1"/>
      <c r="V93" s="79" t="s">
        <v>106</v>
      </c>
    </row>
    <row r="94" spans="1:22" ht="15" thickBot="1" x14ac:dyDescent="0.35">
      <c r="A94" s="150"/>
      <c r="B94" s="171"/>
      <c r="C94" s="172" t="s">
        <v>35</v>
      </c>
      <c r="D94" s="13" t="s">
        <v>34</v>
      </c>
      <c r="E94" s="67" t="s">
        <v>107</v>
      </c>
      <c r="F94" s="16">
        <v>0.24045809521734901</v>
      </c>
      <c r="G94" s="27">
        <v>1.0674021465363734E-5</v>
      </c>
      <c r="H94" s="15">
        <v>2.6348535704422806</v>
      </c>
      <c r="I94" s="68">
        <v>3.8116130962243853</v>
      </c>
      <c r="J94" s="150"/>
      <c r="K94" s="1"/>
      <c r="L94" s="137" t="s">
        <v>38</v>
      </c>
      <c r="M94" s="137"/>
      <c r="N94" s="137"/>
      <c r="O94" s="137"/>
      <c r="P94" s="137"/>
      <c r="Q94" s="3"/>
      <c r="R94" s="1"/>
      <c r="S94" s="1"/>
      <c r="T94" s="1"/>
      <c r="U94" s="1"/>
      <c r="V94" s="1"/>
    </row>
    <row r="95" spans="1:22" ht="28" thickTop="1" thickBot="1" x14ac:dyDescent="0.35">
      <c r="A95" s="150"/>
      <c r="B95" s="171"/>
      <c r="C95" s="170"/>
      <c r="D95" s="64" t="s">
        <v>37</v>
      </c>
      <c r="E95" s="69">
        <v>-0.18276666666666586</v>
      </c>
      <c r="F95" s="25">
        <v>0.24045809521734901</v>
      </c>
      <c r="G95" s="29">
        <v>0.4760036172621922</v>
      </c>
      <c r="H95" s="28">
        <v>-0.77114642955771795</v>
      </c>
      <c r="I95" s="70">
        <v>0.40561309622438624</v>
      </c>
      <c r="J95" s="150"/>
      <c r="K95" s="1"/>
      <c r="L95" s="138" t="s">
        <v>60</v>
      </c>
      <c r="M95" s="139"/>
      <c r="N95" s="142" t="s">
        <v>21</v>
      </c>
      <c r="O95" s="144" t="s">
        <v>61</v>
      </c>
      <c r="P95" s="152"/>
      <c r="Q95" s="4"/>
      <c r="R95" s="1"/>
      <c r="S95" s="1"/>
      <c r="T95" s="79" t="s">
        <v>108</v>
      </c>
      <c r="U95" s="1"/>
      <c r="V95" s="79" t="s">
        <v>109</v>
      </c>
    </row>
    <row r="96" spans="1:22" ht="28" thickTop="1" thickBot="1" x14ac:dyDescent="0.35">
      <c r="A96" s="150"/>
      <c r="B96" s="171"/>
      <c r="C96" s="172" t="s">
        <v>37</v>
      </c>
      <c r="D96" s="13" t="s">
        <v>34</v>
      </c>
      <c r="E96" s="67" t="s">
        <v>110</v>
      </c>
      <c r="F96" s="16">
        <v>0.24045809521734901</v>
      </c>
      <c r="G96" s="27">
        <v>7.7351295598259783E-6</v>
      </c>
      <c r="H96" s="15">
        <v>2.8176202371089465</v>
      </c>
      <c r="I96" s="68">
        <v>3.9943797628910511</v>
      </c>
      <c r="J96" s="150"/>
      <c r="K96" s="1"/>
      <c r="L96" s="140"/>
      <c r="M96" s="141"/>
      <c r="N96" s="143"/>
      <c r="O96" s="73" t="s">
        <v>34</v>
      </c>
      <c r="P96" s="74" t="s">
        <v>35</v>
      </c>
      <c r="Q96" s="4"/>
      <c r="R96" s="1"/>
      <c r="S96" s="1"/>
      <c r="T96" s="79" t="s">
        <v>111</v>
      </c>
      <c r="U96" s="1"/>
      <c r="V96" s="79" t="s">
        <v>112</v>
      </c>
    </row>
    <row r="97" spans="1:22" ht="28" thickTop="1" thickBot="1" x14ac:dyDescent="0.35">
      <c r="A97" s="151"/>
      <c r="B97" s="170"/>
      <c r="C97" s="170"/>
      <c r="D97" s="64" t="s">
        <v>35</v>
      </c>
      <c r="E97" s="69">
        <v>0.18276666666666586</v>
      </c>
      <c r="F97" s="25">
        <v>0.24045809521734901</v>
      </c>
      <c r="G97" s="29">
        <v>0.4760036172621922</v>
      </c>
      <c r="H97" s="28">
        <v>-0.40561309622438624</v>
      </c>
      <c r="I97" s="70">
        <v>0.77114642955771795</v>
      </c>
      <c r="J97" s="151"/>
      <c r="K97" s="1"/>
      <c r="L97" s="149" t="s">
        <v>67</v>
      </c>
      <c r="M97" s="7" t="s">
        <v>34</v>
      </c>
      <c r="N97" s="8">
        <v>3</v>
      </c>
      <c r="O97" s="9">
        <v>3.4019999999999997</v>
      </c>
      <c r="P97" s="75"/>
      <c r="Q97" s="4"/>
      <c r="R97" s="1"/>
      <c r="S97" s="1"/>
      <c r="T97" s="79" t="s">
        <v>113</v>
      </c>
      <c r="U97" s="1"/>
      <c r="V97" s="79" t="s">
        <v>114</v>
      </c>
    </row>
    <row r="98" spans="1:22" ht="15.5" thickTop="1" thickBot="1" x14ac:dyDescent="0.35">
      <c r="A98" s="159" t="s">
        <v>41</v>
      </c>
      <c r="B98" s="162" t="s">
        <v>57</v>
      </c>
      <c r="C98" s="164" t="s">
        <v>34</v>
      </c>
      <c r="D98" s="92" t="s">
        <v>35</v>
      </c>
      <c r="E98" s="93" t="s">
        <v>115</v>
      </c>
      <c r="F98" s="94">
        <v>0.33598467778115104</v>
      </c>
      <c r="G98" s="95">
        <v>9.9666993228051458E-5</v>
      </c>
      <c r="H98" s="96">
        <v>2.2312084434675468</v>
      </c>
      <c r="I98" s="97">
        <v>3.8754582231991224</v>
      </c>
      <c r="J98" s="159" t="s">
        <v>41</v>
      </c>
      <c r="K98" s="1"/>
      <c r="L98" s="150"/>
      <c r="M98" s="13" t="s">
        <v>35</v>
      </c>
      <c r="N98" s="14">
        <v>3</v>
      </c>
      <c r="O98" s="54"/>
      <c r="P98" s="68">
        <v>4.6663333333333332</v>
      </c>
      <c r="Q98" s="4"/>
      <c r="R98" s="1"/>
      <c r="S98" s="1"/>
      <c r="T98" s="1"/>
      <c r="U98" s="1"/>
      <c r="V98" s="1"/>
    </row>
    <row r="99" spans="1:22" ht="28" thickTop="1" thickBot="1" x14ac:dyDescent="0.35">
      <c r="A99" s="158"/>
      <c r="B99" s="161"/>
      <c r="C99" s="162"/>
      <c r="D99" s="86" t="s">
        <v>37</v>
      </c>
      <c r="E99" s="87" t="s">
        <v>116</v>
      </c>
      <c r="F99" s="88">
        <v>0.33598467778115104</v>
      </c>
      <c r="G99" s="89">
        <v>7.1488038613311488E-6</v>
      </c>
      <c r="H99" s="90">
        <v>4.0015417768008801</v>
      </c>
      <c r="I99" s="91">
        <v>5.6457915565324557</v>
      </c>
      <c r="J99" s="158"/>
      <c r="K99" s="1"/>
      <c r="L99" s="150"/>
      <c r="M99" s="13" t="s">
        <v>37</v>
      </c>
      <c r="N99" s="14">
        <v>3</v>
      </c>
      <c r="O99" s="54"/>
      <c r="P99" s="68">
        <v>5.424666666666667</v>
      </c>
      <c r="Q99" s="4"/>
      <c r="R99" s="1"/>
      <c r="S99" s="1"/>
      <c r="T99" s="79" t="s">
        <v>117</v>
      </c>
      <c r="U99" s="1"/>
      <c r="V99" s="79" t="s">
        <v>118</v>
      </c>
    </row>
    <row r="100" spans="1:22" ht="28" thickTop="1" thickBot="1" x14ac:dyDescent="0.35">
      <c r="A100" s="158"/>
      <c r="B100" s="161"/>
      <c r="C100" s="164" t="s">
        <v>35</v>
      </c>
      <c r="D100" s="92" t="s">
        <v>34</v>
      </c>
      <c r="E100" s="93" t="s">
        <v>119</v>
      </c>
      <c r="F100" s="94">
        <v>0.33598467778115104</v>
      </c>
      <c r="G100" s="95">
        <v>9.9666993228051458E-5</v>
      </c>
      <c r="H100" s="96">
        <v>-3.8754582231991224</v>
      </c>
      <c r="I100" s="97">
        <v>-2.2312084434675468</v>
      </c>
      <c r="J100" s="158"/>
      <c r="K100" s="1"/>
      <c r="L100" s="154"/>
      <c r="M100" s="4" t="s">
        <v>32</v>
      </c>
      <c r="N100" s="76"/>
      <c r="O100" s="34">
        <v>1</v>
      </c>
      <c r="P100" s="51">
        <v>0.14139727707032756</v>
      </c>
      <c r="Q100" s="4"/>
      <c r="R100" s="1"/>
      <c r="S100" s="1"/>
      <c r="T100" s="79" t="s">
        <v>120</v>
      </c>
      <c r="U100" s="1"/>
      <c r="V100" s="79" t="s">
        <v>121</v>
      </c>
    </row>
    <row r="101" spans="1:22" ht="28" thickTop="1" thickBot="1" x14ac:dyDescent="0.35">
      <c r="A101" s="158"/>
      <c r="B101" s="161"/>
      <c r="C101" s="162"/>
      <c r="D101" s="86" t="s">
        <v>37</v>
      </c>
      <c r="E101" s="87" t="s">
        <v>122</v>
      </c>
      <c r="F101" s="88">
        <v>0.33598467778115104</v>
      </c>
      <c r="G101" s="89">
        <v>1.8848637478967563E-3</v>
      </c>
      <c r="H101" s="100">
        <v>0.94820844346754551</v>
      </c>
      <c r="I101" s="91">
        <v>2.5924582231991211</v>
      </c>
      <c r="J101" s="158"/>
      <c r="K101" s="1"/>
      <c r="L101" s="171" t="s">
        <v>77</v>
      </c>
      <c r="M101" s="171"/>
      <c r="N101" s="171"/>
      <c r="O101" s="171"/>
      <c r="P101" s="171"/>
      <c r="Q101" s="4"/>
      <c r="R101" s="1"/>
      <c r="S101" s="1"/>
      <c r="T101" s="79" t="s">
        <v>123</v>
      </c>
      <c r="U101" s="1"/>
      <c r="V101" s="79" t="s">
        <v>124</v>
      </c>
    </row>
    <row r="102" spans="1:22" ht="15.5" thickTop="1" thickBot="1" x14ac:dyDescent="0.35">
      <c r="A102" s="158"/>
      <c r="B102" s="161"/>
      <c r="C102" s="164" t="s">
        <v>37</v>
      </c>
      <c r="D102" s="92" t="s">
        <v>34</v>
      </c>
      <c r="E102" s="93" t="s">
        <v>125</v>
      </c>
      <c r="F102" s="94">
        <v>0.33598467778115104</v>
      </c>
      <c r="G102" s="95">
        <v>7.1488038613311488E-6</v>
      </c>
      <c r="H102" s="96">
        <v>-5.6457915565324557</v>
      </c>
      <c r="I102" s="97">
        <v>-4.0015417768008801</v>
      </c>
      <c r="J102" s="158"/>
      <c r="K102" s="1"/>
      <c r="L102" s="171" t="s">
        <v>81</v>
      </c>
      <c r="M102" s="171"/>
      <c r="N102" s="171"/>
      <c r="O102" s="171"/>
      <c r="P102" s="171"/>
      <c r="Q102" s="4"/>
      <c r="R102" s="1"/>
      <c r="S102" s="1"/>
      <c r="T102" s="1"/>
      <c r="U102" s="1"/>
      <c r="V102" s="1"/>
    </row>
    <row r="103" spans="1:22" ht="27.5" thickTop="1" x14ac:dyDescent="0.3">
      <c r="A103" s="159"/>
      <c r="B103" s="162"/>
      <c r="C103" s="162"/>
      <c r="D103" s="86" t="s">
        <v>35</v>
      </c>
      <c r="E103" s="87" t="s">
        <v>126</v>
      </c>
      <c r="F103" s="88">
        <v>0.33598467778115104</v>
      </c>
      <c r="G103" s="89">
        <v>1.8848637478967563E-3</v>
      </c>
      <c r="H103" s="90">
        <v>-2.5924582231991211</v>
      </c>
      <c r="I103" s="99">
        <v>-0.94820844346754551</v>
      </c>
      <c r="J103" s="159"/>
      <c r="K103" s="1"/>
      <c r="L103" s="1"/>
      <c r="M103" s="1"/>
      <c r="N103" s="1"/>
      <c r="O103" s="1"/>
      <c r="P103" s="1"/>
      <c r="Q103" s="1"/>
      <c r="R103" s="1"/>
      <c r="S103" s="1"/>
      <c r="T103" s="79" t="s">
        <v>127</v>
      </c>
      <c r="U103" s="1"/>
      <c r="V103" s="79" t="s">
        <v>128</v>
      </c>
    </row>
    <row r="104" spans="1:22" ht="27" x14ac:dyDescent="0.3">
      <c r="A104" s="151" t="s">
        <v>42</v>
      </c>
      <c r="B104" s="170" t="s">
        <v>57</v>
      </c>
      <c r="C104" s="172" t="s">
        <v>34</v>
      </c>
      <c r="D104" s="13" t="s">
        <v>35</v>
      </c>
      <c r="E104" s="67" t="s">
        <v>129</v>
      </c>
      <c r="F104" s="16">
        <v>7.7329980770241558E-2</v>
      </c>
      <c r="G104" s="27">
        <v>1.2183070735616917E-3</v>
      </c>
      <c r="H104" s="26">
        <v>-0.6328863130621758</v>
      </c>
      <c r="I104" s="71">
        <v>-0.25444702027115834</v>
      </c>
      <c r="J104" s="151" t="s">
        <v>42</v>
      </c>
      <c r="K104" s="1"/>
      <c r="L104" s="1"/>
      <c r="M104" s="1"/>
      <c r="N104" s="1"/>
      <c r="O104" s="1"/>
      <c r="P104" s="1"/>
      <c r="Q104" s="1"/>
      <c r="R104" s="1"/>
      <c r="S104" s="1"/>
      <c r="T104" s="79" t="s">
        <v>130</v>
      </c>
      <c r="U104" s="1"/>
      <c r="V104" s="79" t="s">
        <v>131</v>
      </c>
    </row>
    <row r="105" spans="1:22" ht="27.5" thickBot="1" x14ac:dyDescent="0.35">
      <c r="A105" s="150"/>
      <c r="B105" s="171"/>
      <c r="C105" s="170"/>
      <c r="D105" s="64" t="s">
        <v>37</v>
      </c>
      <c r="E105" s="65" t="s">
        <v>132</v>
      </c>
      <c r="F105" s="25">
        <v>7.7329980770241558E-2</v>
      </c>
      <c r="G105" s="29">
        <v>1.8485347417950167E-6</v>
      </c>
      <c r="H105" s="21">
        <v>-1.5865529797288418</v>
      </c>
      <c r="I105" s="66">
        <v>-1.2081136869378244</v>
      </c>
      <c r="J105" s="150"/>
      <c r="K105" s="1"/>
      <c r="L105" s="137" t="s">
        <v>40</v>
      </c>
      <c r="M105" s="137"/>
      <c r="N105" s="137"/>
      <c r="O105" s="137"/>
      <c r="P105" s="137"/>
      <c r="Q105" s="3"/>
      <c r="R105" s="1"/>
      <c r="S105" s="1"/>
      <c r="T105" s="79" t="s">
        <v>133</v>
      </c>
      <c r="U105" s="1"/>
      <c r="V105" s="79" t="s">
        <v>134</v>
      </c>
    </row>
    <row r="106" spans="1:22" ht="15.5" thickTop="1" thickBot="1" x14ac:dyDescent="0.35">
      <c r="A106" s="150"/>
      <c r="B106" s="171"/>
      <c r="C106" s="172" t="s">
        <v>35</v>
      </c>
      <c r="D106" s="13" t="s">
        <v>34</v>
      </c>
      <c r="E106" s="67" t="s">
        <v>135</v>
      </c>
      <c r="F106" s="16">
        <v>7.7329980770241558E-2</v>
      </c>
      <c r="G106" s="27">
        <v>1.2183070735616917E-3</v>
      </c>
      <c r="H106" s="26">
        <v>0.25444702027115834</v>
      </c>
      <c r="I106" s="71">
        <v>0.6328863130621758</v>
      </c>
      <c r="J106" s="150"/>
      <c r="K106" s="1"/>
      <c r="L106" s="138" t="s">
        <v>60</v>
      </c>
      <c r="M106" s="139"/>
      <c r="N106" s="142" t="s">
        <v>21</v>
      </c>
      <c r="O106" s="144" t="s">
        <v>61</v>
      </c>
      <c r="P106" s="152"/>
      <c r="Q106" s="4"/>
      <c r="R106" s="1"/>
      <c r="S106" s="1"/>
      <c r="T106" s="1"/>
      <c r="U106" s="1"/>
      <c r="V106" s="1"/>
    </row>
    <row r="107" spans="1:22" ht="28" thickTop="1" thickBot="1" x14ac:dyDescent="0.35">
      <c r="A107" s="150"/>
      <c r="B107" s="171"/>
      <c r="C107" s="170"/>
      <c r="D107" s="64" t="s">
        <v>37</v>
      </c>
      <c r="E107" s="65" t="s">
        <v>136</v>
      </c>
      <c r="F107" s="25">
        <v>7.7329980770241558E-2</v>
      </c>
      <c r="G107" s="29">
        <v>1.733325092059566E-5</v>
      </c>
      <c r="H107" s="21">
        <v>-1.1428863130621747</v>
      </c>
      <c r="I107" s="70">
        <v>-0.7644470202711573</v>
      </c>
      <c r="J107" s="150"/>
      <c r="K107" s="1"/>
      <c r="L107" s="140"/>
      <c r="M107" s="141"/>
      <c r="N107" s="143"/>
      <c r="O107" s="73" t="s">
        <v>34</v>
      </c>
      <c r="P107" s="74" t="s">
        <v>35</v>
      </c>
      <c r="Q107" s="4"/>
      <c r="R107" s="1"/>
      <c r="S107" s="1"/>
      <c r="T107" s="79" t="s">
        <v>137</v>
      </c>
      <c r="U107" s="1"/>
      <c r="V107" s="79" t="s">
        <v>138</v>
      </c>
    </row>
    <row r="108" spans="1:22" ht="28" thickTop="1" thickBot="1" x14ac:dyDescent="0.35">
      <c r="A108" s="150"/>
      <c r="B108" s="171"/>
      <c r="C108" s="172" t="s">
        <v>37</v>
      </c>
      <c r="D108" s="13" t="s">
        <v>34</v>
      </c>
      <c r="E108" s="67" t="s">
        <v>139</v>
      </c>
      <c r="F108" s="16">
        <v>7.7329980770241558E-2</v>
      </c>
      <c r="G108" s="27">
        <v>1.8485347417950167E-6</v>
      </c>
      <c r="H108" s="15">
        <v>1.2081136869378244</v>
      </c>
      <c r="I108" s="68">
        <v>1.5865529797288418</v>
      </c>
      <c r="J108" s="150"/>
      <c r="K108" s="1"/>
      <c r="L108" s="149" t="s">
        <v>67</v>
      </c>
      <c r="M108" s="7" t="s">
        <v>34</v>
      </c>
      <c r="N108" s="8">
        <v>3</v>
      </c>
      <c r="O108" s="9">
        <v>9.6663333333333341</v>
      </c>
      <c r="P108" s="75"/>
      <c r="Q108" s="4"/>
      <c r="R108" s="1"/>
      <c r="S108" s="1"/>
      <c r="T108" s="79" t="s">
        <v>140</v>
      </c>
      <c r="U108" s="1"/>
      <c r="V108" s="79" t="s">
        <v>141</v>
      </c>
    </row>
    <row r="109" spans="1:22" ht="28" thickTop="1" thickBot="1" x14ac:dyDescent="0.35">
      <c r="A109" s="151"/>
      <c r="B109" s="170"/>
      <c r="C109" s="170"/>
      <c r="D109" s="64" t="s">
        <v>35</v>
      </c>
      <c r="E109" s="65" t="s">
        <v>142</v>
      </c>
      <c r="F109" s="25">
        <v>7.7329980770241558E-2</v>
      </c>
      <c r="G109" s="29">
        <v>1.733325092059566E-5</v>
      </c>
      <c r="H109" s="28">
        <v>0.7644470202711573</v>
      </c>
      <c r="I109" s="66">
        <v>1.1428863130621747</v>
      </c>
      <c r="J109" s="151"/>
      <c r="K109" s="1"/>
      <c r="L109" s="150"/>
      <c r="M109" s="13" t="s">
        <v>35</v>
      </c>
      <c r="N109" s="14">
        <v>3</v>
      </c>
      <c r="O109" s="54"/>
      <c r="P109" s="68">
        <v>12.889566666666667</v>
      </c>
      <c r="Q109" s="4"/>
      <c r="R109" s="1"/>
      <c r="S109" s="1"/>
      <c r="T109" s="79" t="s">
        <v>143</v>
      </c>
      <c r="U109" s="1"/>
      <c r="V109" s="79" t="s">
        <v>144</v>
      </c>
    </row>
    <row r="110" spans="1:22" ht="15.5" thickTop="1" thickBot="1" x14ac:dyDescent="0.35">
      <c r="A110" s="159" t="s">
        <v>43</v>
      </c>
      <c r="B110" s="162" t="s">
        <v>57</v>
      </c>
      <c r="C110" s="164" t="s">
        <v>34</v>
      </c>
      <c r="D110" s="92" t="s">
        <v>35</v>
      </c>
      <c r="E110" s="120">
        <v>-9.4333333333333269E-2</v>
      </c>
      <c r="F110" s="94">
        <v>0.10043129215759621</v>
      </c>
      <c r="G110" s="95">
        <v>0.38384198951970649</v>
      </c>
      <c r="H110" s="119">
        <v>-0.34007985233954796</v>
      </c>
      <c r="I110" s="118">
        <v>0.15141318567288145</v>
      </c>
      <c r="J110" s="159" t="s">
        <v>43</v>
      </c>
      <c r="K110" s="1"/>
      <c r="L110" s="150"/>
      <c r="M110" s="13" t="s">
        <v>37</v>
      </c>
      <c r="N110" s="14">
        <v>3</v>
      </c>
      <c r="O110" s="54"/>
      <c r="P110" s="68">
        <v>13.072333333333333</v>
      </c>
      <c r="Q110" s="4"/>
      <c r="R110" s="1"/>
      <c r="S110" s="1"/>
      <c r="T110" s="1"/>
      <c r="U110" s="1"/>
      <c r="V110" s="1"/>
    </row>
    <row r="111" spans="1:22" ht="15.5" thickTop="1" thickBot="1" x14ac:dyDescent="0.35">
      <c r="A111" s="158"/>
      <c r="B111" s="161"/>
      <c r="C111" s="162"/>
      <c r="D111" s="86" t="s">
        <v>37</v>
      </c>
      <c r="E111" s="87" t="s">
        <v>145</v>
      </c>
      <c r="F111" s="88">
        <v>0.10043129215759621</v>
      </c>
      <c r="G111" s="89">
        <v>1.3819034372520005E-3</v>
      </c>
      <c r="H111" s="100">
        <v>-0.80807985233954793</v>
      </c>
      <c r="I111" s="99">
        <v>-0.31658681432711855</v>
      </c>
      <c r="J111" s="158"/>
      <c r="K111" s="1"/>
      <c r="L111" s="154"/>
      <c r="M111" s="4" t="s">
        <v>32</v>
      </c>
      <c r="N111" s="76"/>
      <c r="O111" s="34">
        <v>1</v>
      </c>
      <c r="P111" s="51">
        <v>0.4760036172621922</v>
      </c>
      <c r="Q111" s="4"/>
      <c r="R111" s="1"/>
    </row>
    <row r="112" spans="1:22" ht="15.5" thickTop="1" thickBot="1" x14ac:dyDescent="0.35">
      <c r="A112" s="158"/>
      <c r="B112" s="161"/>
      <c r="C112" s="164" t="s">
        <v>35</v>
      </c>
      <c r="D112" s="92" t="s">
        <v>34</v>
      </c>
      <c r="E112" s="120">
        <v>9.4333333333333269E-2</v>
      </c>
      <c r="F112" s="94">
        <v>0.10043129215759621</v>
      </c>
      <c r="G112" s="95">
        <v>0.38384198951970649</v>
      </c>
      <c r="H112" s="119">
        <v>-0.15141318567288145</v>
      </c>
      <c r="I112" s="118">
        <v>0.34007985233954796</v>
      </c>
      <c r="J112" s="158"/>
      <c r="K112" s="1"/>
      <c r="L112" s="171" t="s">
        <v>77</v>
      </c>
      <c r="M112" s="171"/>
      <c r="N112" s="171"/>
      <c r="O112" s="171"/>
      <c r="P112" s="171"/>
      <c r="Q112" s="4"/>
      <c r="R112" s="1"/>
    </row>
    <row r="113" spans="1:18" ht="15.5" thickTop="1" thickBot="1" x14ac:dyDescent="0.35">
      <c r="A113" s="158"/>
      <c r="B113" s="161"/>
      <c r="C113" s="162"/>
      <c r="D113" s="86" t="s">
        <v>37</v>
      </c>
      <c r="E113" s="87" t="s">
        <v>146</v>
      </c>
      <c r="F113" s="88">
        <v>0.10043129215759621</v>
      </c>
      <c r="G113" s="89">
        <v>3.4677086323293667E-3</v>
      </c>
      <c r="H113" s="100">
        <v>-0.71374651900621466</v>
      </c>
      <c r="I113" s="99">
        <v>-0.22225348099378525</v>
      </c>
      <c r="J113" s="158"/>
      <c r="K113" s="1"/>
      <c r="L113" s="171" t="s">
        <v>81</v>
      </c>
      <c r="M113" s="171"/>
      <c r="N113" s="171"/>
      <c r="O113" s="171"/>
      <c r="P113" s="171"/>
      <c r="Q113" s="4"/>
      <c r="R113" s="1"/>
    </row>
    <row r="114" spans="1:18" ht="15" thickTop="1" x14ac:dyDescent="0.3">
      <c r="A114" s="158"/>
      <c r="B114" s="161"/>
      <c r="C114" s="164" t="s">
        <v>37</v>
      </c>
      <c r="D114" s="92" t="s">
        <v>34</v>
      </c>
      <c r="E114" s="93" t="s">
        <v>147</v>
      </c>
      <c r="F114" s="94">
        <v>0.10043129215759621</v>
      </c>
      <c r="G114" s="95">
        <v>1.3819034372520005E-3</v>
      </c>
      <c r="H114" s="119">
        <v>0.31658681432711855</v>
      </c>
      <c r="I114" s="118">
        <v>0.80807985233954793</v>
      </c>
      <c r="J114" s="158"/>
      <c r="K114" s="1"/>
      <c r="L114" s="1"/>
      <c r="M114" s="1"/>
      <c r="N114" s="1"/>
      <c r="O114" s="1"/>
      <c r="P114" s="1"/>
      <c r="Q114" s="1"/>
      <c r="R114" s="1"/>
    </row>
    <row r="115" spans="1:18" ht="15" thickBot="1" x14ac:dyDescent="0.35">
      <c r="A115" s="159"/>
      <c r="B115" s="162"/>
      <c r="C115" s="162"/>
      <c r="D115" s="86" t="s">
        <v>35</v>
      </c>
      <c r="E115" s="87" t="s">
        <v>148</v>
      </c>
      <c r="F115" s="88">
        <v>0.10043129215759621</v>
      </c>
      <c r="G115" s="89">
        <v>3.4677086323293667E-3</v>
      </c>
      <c r="H115" s="100">
        <v>0.22225348099378525</v>
      </c>
      <c r="I115" s="99">
        <v>0.71374651900621466</v>
      </c>
      <c r="J115" s="159"/>
      <c r="K115" s="1"/>
      <c r="L115" s="137" t="s">
        <v>41</v>
      </c>
      <c r="M115" s="137"/>
      <c r="N115" s="137"/>
      <c r="O115" s="137"/>
      <c r="P115" s="137"/>
      <c r="Q115" s="137"/>
      <c r="R115" s="3"/>
    </row>
    <row r="116" spans="1:18" ht="15.5" thickTop="1" thickBot="1" x14ac:dyDescent="0.35">
      <c r="A116" s="151" t="s">
        <v>44</v>
      </c>
      <c r="B116" s="170" t="s">
        <v>57</v>
      </c>
      <c r="C116" s="172" t="s">
        <v>34</v>
      </c>
      <c r="D116" s="13" t="s">
        <v>35</v>
      </c>
      <c r="E116" s="67" t="s">
        <v>149</v>
      </c>
      <c r="F116" s="16">
        <v>7.9473265945222124E-2</v>
      </c>
      <c r="G116" s="27">
        <v>3.841703926631871E-2</v>
      </c>
      <c r="H116" s="26">
        <v>-0.4044640762905522</v>
      </c>
      <c r="I116" s="71">
        <v>-1.5535923709448618E-2</v>
      </c>
      <c r="J116" s="151" t="s">
        <v>44</v>
      </c>
      <c r="K116" s="1"/>
      <c r="L116" s="138" t="s">
        <v>60</v>
      </c>
      <c r="M116" s="139"/>
      <c r="N116" s="142" t="s">
        <v>21</v>
      </c>
      <c r="O116" s="144" t="s">
        <v>61</v>
      </c>
      <c r="P116" s="144"/>
      <c r="Q116" s="152"/>
      <c r="R116" s="4"/>
    </row>
    <row r="117" spans="1:18" ht="15.5" thickTop="1" thickBot="1" x14ac:dyDescent="0.35">
      <c r="A117" s="150"/>
      <c r="B117" s="171"/>
      <c r="C117" s="170"/>
      <c r="D117" s="64" t="s">
        <v>37</v>
      </c>
      <c r="E117" s="65" t="s">
        <v>150</v>
      </c>
      <c r="F117" s="25">
        <v>7.9473265945222124E-2</v>
      </c>
      <c r="G117" s="29">
        <v>1.1327162430222699E-2</v>
      </c>
      <c r="H117" s="28">
        <v>-0.48079740962388512</v>
      </c>
      <c r="I117" s="70">
        <v>-9.1869257042781538E-2</v>
      </c>
      <c r="J117" s="150"/>
      <c r="K117" s="1"/>
      <c r="L117" s="140"/>
      <c r="M117" s="141"/>
      <c r="N117" s="143"/>
      <c r="O117" s="73" t="s">
        <v>34</v>
      </c>
      <c r="P117" s="73" t="s">
        <v>35</v>
      </c>
      <c r="Q117" s="74" t="s">
        <v>37</v>
      </c>
      <c r="R117" s="4"/>
    </row>
    <row r="118" spans="1:18" ht="15.5" thickTop="1" thickBot="1" x14ac:dyDescent="0.35">
      <c r="A118" s="150"/>
      <c r="B118" s="171"/>
      <c r="C118" s="172" t="s">
        <v>35</v>
      </c>
      <c r="D118" s="13" t="s">
        <v>34</v>
      </c>
      <c r="E118" s="67" t="s">
        <v>151</v>
      </c>
      <c r="F118" s="16">
        <v>7.9473265945222124E-2</v>
      </c>
      <c r="G118" s="27">
        <v>3.841703926631871E-2</v>
      </c>
      <c r="H118" s="26">
        <v>1.5535923709448618E-2</v>
      </c>
      <c r="I118" s="71">
        <v>0.4044640762905522</v>
      </c>
      <c r="J118" s="150"/>
      <c r="K118" s="1"/>
      <c r="L118" s="149" t="s">
        <v>67</v>
      </c>
      <c r="M118" s="7" t="s">
        <v>37</v>
      </c>
      <c r="N118" s="8">
        <v>3</v>
      </c>
      <c r="O118" s="9">
        <v>13.590333333333334</v>
      </c>
      <c r="P118" s="77"/>
      <c r="Q118" s="75"/>
      <c r="R118" s="4"/>
    </row>
    <row r="119" spans="1:18" ht="15.5" thickTop="1" thickBot="1" x14ac:dyDescent="0.35">
      <c r="A119" s="150"/>
      <c r="B119" s="171"/>
      <c r="C119" s="170"/>
      <c r="D119" s="64" t="s">
        <v>37</v>
      </c>
      <c r="E119" s="69">
        <v>-7.633333333333292E-2</v>
      </c>
      <c r="F119" s="25">
        <v>7.9473265945222124E-2</v>
      </c>
      <c r="G119" s="29">
        <v>0.37389961983887376</v>
      </c>
      <c r="H119" s="28">
        <v>-0.27079740962388471</v>
      </c>
      <c r="I119" s="70">
        <v>0.11813074295721887</v>
      </c>
      <c r="J119" s="150"/>
      <c r="K119" s="1"/>
      <c r="L119" s="150"/>
      <c r="M119" s="13" t="s">
        <v>35</v>
      </c>
      <c r="N119" s="14">
        <v>3</v>
      </c>
      <c r="O119" s="54"/>
      <c r="P119" s="15">
        <v>15.360666666666667</v>
      </c>
      <c r="Q119" s="55"/>
      <c r="R119" s="4"/>
    </row>
    <row r="120" spans="1:18" ht="15.5" thickTop="1" thickBot="1" x14ac:dyDescent="0.35">
      <c r="A120" s="150"/>
      <c r="B120" s="171"/>
      <c r="C120" s="172" t="s">
        <v>37</v>
      </c>
      <c r="D120" s="13" t="s">
        <v>34</v>
      </c>
      <c r="E120" s="67" t="s">
        <v>152</v>
      </c>
      <c r="F120" s="16">
        <v>7.9473265945222124E-2</v>
      </c>
      <c r="G120" s="27">
        <v>1.1327162430222699E-2</v>
      </c>
      <c r="H120" s="26">
        <v>9.1869257042781538E-2</v>
      </c>
      <c r="I120" s="71">
        <v>0.48079740962388512</v>
      </c>
      <c r="J120" s="150"/>
      <c r="K120" s="1"/>
      <c r="L120" s="150"/>
      <c r="M120" s="13" t="s">
        <v>34</v>
      </c>
      <c r="N120" s="14">
        <v>3</v>
      </c>
      <c r="O120" s="54"/>
      <c r="P120" s="54"/>
      <c r="Q120" s="68">
        <v>18.414000000000001</v>
      </c>
      <c r="R120" s="4"/>
    </row>
    <row r="121" spans="1:18" ht="15.5" thickTop="1" thickBot="1" x14ac:dyDescent="0.35">
      <c r="A121" s="151"/>
      <c r="B121" s="170"/>
      <c r="C121" s="170"/>
      <c r="D121" s="64" t="s">
        <v>35</v>
      </c>
      <c r="E121" s="69">
        <v>7.633333333333292E-2</v>
      </c>
      <c r="F121" s="25">
        <v>7.9473265945222124E-2</v>
      </c>
      <c r="G121" s="29">
        <v>0.37389961983887376</v>
      </c>
      <c r="H121" s="28">
        <v>-0.11813074295721887</v>
      </c>
      <c r="I121" s="70">
        <v>0.27079740962388471</v>
      </c>
      <c r="J121" s="151"/>
      <c r="K121" s="1"/>
      <c r="L121" s="154"/>
      <c r="M121" s="4" t="s">
        <v>32</v>
      </c>
      <c r="N121" s="76"/>
      <c r="O121" s="34">
        <v>1</v>
      </c>
      <c r="P121" s="34">
        <v>1</v>
      </c>
      <c r="Q121" s="35">
        <v>1</v>
      </c>
      <c r="R121" s="4"/>
    </row>
    <row r="122" spans="1:18" ht="15.5" thickTop="1" thickBot="1" x14ac:dyDescent="0.35">
      <c r="A122" s="159" t="s">
        <v>45</v>
      </c>
      <c r="B122" s="162" t="s">
        <v>57</v>
      </c>
      <c r="C122" s="164" t="s">
        <v>34</v>
      </c>
      <c r="D122" s="92" t="s">
        <v>35</v>
      </c>
      <c r="E122" s="93" t="s">
        <v>153</v>
      </c>
      <c r="F122" s="121">
        <v>2.7481883594941743</v>
      </c>
      <c r="G122" s="95">
        <v>2.3131335914696401E-5</v>
      </c>
      <c r="H122" s="96">
        <v>-38.968907999358009</v>
      </c>
      <c r="I122" s="97">
        <v>-25.519758667308679</v>
      </c>
      <c r="J122" s="159" t="s">
        <v>45</v>
      </c>
      <c r="K122" s="1"/>
      <c r="L122" s="171" t="s">
        <v>77</v>
      </c>
      <c r="M122" s="171"/>
      <c r="N122" s="171"/>
      <c r="O122" s="171"/>
      <c r="P122" s="171"/>
      <c r="Q122" s="171"/>
      <c r="R122" s="4"/>
    </row>
    <row r="123" spans="1:18" ht="15.5" thickTop="1" thickBot="1" x14ac:dyDescent="0.35">
      <c r="A123" s="158"/>
      <c r="B123" s="161"/>
      <c r="C123" s="162"/>
      <c r="D123" s="86" t="s">
        <v>37</v>
      </c>
      <c r="E123" s="87" t="s">
        <v>154</v>
      </c>
      <c r="F123" s="122">
        <v>2.7481883594941743</v>
      </c>
      <c r="G123" s="89">
        <v>1.6092952837878157E-4</v>
      </c>
      <c r="H123" s="90">
        <v>-29.656241332691309</v>
      </c>
      <c r="I123" s="91">
        <v>-16.207092000641978</v>
      </c>
      <c r="J123" s="158"/>
      <c r="K123" s="1"/>
      <c r="L123" s="171" t="s">
        <v>81</v>
      </c>
      <c r="M123" s="171"/>
      <c r="N123" s="171"/>
      <c r="O123" s="171"/>
      <c r="P123" s="171"/>
      <c r="Q123" s="171"/>
      <c r="R123" s="4"/>
    </row>
    <row r="124" spans="1:18" ht="15" thickTop="1" x14ac:dyDescent="0.3">
      <c r="A124" s="158"/>
      <c r="B124" s="161"/>
      <c r="C124" s="164" t="s">
        <v>35</v>
      </c>
      <c r="D124" s="92" t="s">
        <v>34</v>
      </c>
      <c r="E124" s="93" t="s">
        <v>155</v>
      </c>
      <c r="F124" s="121">
        <v>2.7481883594941743</v>
      </c>
      <c r="G124" s="95">
        <v>2.3131335914696391E-5</v>
      </c>
      <c r="H124" s="96">
        <v>25.519758667308679</v>
      </c>
      <c r="I124" s="97">
        <v>38.968907999358009</v>
      </c>
      <c r="J124" s="158"/>
      <c r="K124" s="1"/>
      <c r="L124" s="1"/>
      <c r="M124" s="1"/>
      <c r="N124" s="1"/>
      <c r="O124" s="1"/>
      <c r="P124" s="1"/>
      <c r="Q124" s="1"/>
      <c r="R124" s="1"/>
    </row>
    <row r="125" spans="1:18" ht="14.5" x14ac:dyDescent="0.3">
      <c r="A125" s="158"/>
      <c r="B125" s="161"/>
      <c r="C125" s="162"/>
      <c r="D125" s="86" t="s">
        <v>37</v>
      </c>
      <c r="E125" s="87" t="s">
        <v>156</v>
      </c>
      <c r="F125" s="122">
        <v>2.7481883594941743</v>
      </c>
      <c r="G125" s="89">
        <v>1.4699963385049291E-2</v>
      </c>
      <c r="H125" s="90">
        <v>2.5880920006420363</v>
      </c>
      <c r="I125" s="91">
        <v>16.037241332691366</v>
      </c>
      <c r="J125" s="158"/>
      <c r="K125" s="1"/>
      <c r="L125" s="1"/>
      <c r="M125" s="1"/>
      <c r="N125" s="1"/>
      <c r="O125" s="1"/>
      <c r="P125" s="1"/>
      <c r="Q125" s="1"/>
      <c r="R125" s="1"/>
    </row>
    <row r="126" spans="1:18" ht="15" thickBot="1" x14ac:dyDescent="0.35">
      <c r="A126" s="158"/>
      <c r="B126" s="161"/>
      <c r="C126" s="164" t="s">
        <v>37</v>
      </c>
      <c r="D126" s="92" t="s">
        <v>34</v>
      </c>
      <c r="E126" s="93" t="s">
        <v>157</v>
      </c>
      <c r="F126" s="121">
        <v>2.7481883594941743</v>
      </c>
      <c r="G126" s="95">
        <v>1.6092952837878157E-4</v>
      </c>
      <c r="H126" s="96">
        <v>16.207092000641978</v>
      </c>
      <c r="I126" s="97">
        <v>29.656241332691309</v>
      </c>
      <c r="J126" s="158"/>
      <c r="K126" s="1"/>
      <c r="L126" s="137" t="s">
        <v>42</v>
      </c>
      <c r="M126" s="137"/>
      <c r="N126" s="137"/>
      <c r="O126" s="137"/>
      <c r="P126" s="137"/>
      <c r="Q126" s="137"/>
      <c r="R126" s="3"/>
    </row>
    <row r="127" spans="1:18" ht="15.5" thickTop="1" thickBot="1" x14ac:dyDescent="0.35">
      <c r="A127" s="173"/>
      <c r="B127" s="174"/>
      <c r="C127" s="174"/>
      <c r="D127" s="123" t="s">
        <v>35</v>
      </c>
      <c r="E127" s="124" t="s">
        <v>158</v>
      </c>
      <c r="F127" s="125">
        <v>2.7481883594941743</v>
      </c>
      <c r="G127" s="126">
        <v>1.4699963385049291E-2</v>
      </c>
      <c r="H127" s="127">
        <v>-16.037241332691366</v>
      </c>
      <c r="I127" s="128">
        <v>-2.5880920006420363</v>
      </c>
      <c r="J127" s="173"/>
      <c r="K127" s="1"/>
      <c r="L127" s="138" t="s">
        <v>60</v>
      </c>
      <c r="M127" s="139"/>
      <c r="N127" s="142" t="s">
        <v>21</v>
      </c>
      <c r="O127" s="144" t="s">
        <v>61</v>
      </c>
      <c r="P127" s="144"/>
      <c r="Q127" s="152"/>
      <c r="R127" s="4"/>
    </row>
    <row r="128" spans="1:18" ht="15.5" thickTop="1" thickBot="1" x14ac:dyDescent="0.35">
      <c r="A128" s="171" t="s">
        <v>159</v>
      </c>
      <c r="B128" s="171"/>
      <c r="C128" s="171"/>
      <c r="D128" s="171"/>
      <c r="E128" s="171"/>
      <c r="F128" s="171"/>
      <c r="G128" s="171"/>
      <c r="H128" s="171"/>
      <c r="I128" s="171"/>
      <c r="J128" s="63"/>
      <c r="K128" s="1"/>
      <c r="L128" s="140"/>
      <c r="M128" s="141"/>
      <c r="N128" s="143"/>
      <c r="O128" s="73" t="s">
        <v>34</v>
      </c>
      <c r="P128" s="73" t="s">
        <v>35</v>
      </c>
      <c r="Q128" s="74" t="s">
        <v>37</v>
      </c>
      <c r="R128" s="4"/>
    </row>
    <row r="129" spans="1:18" ht="15.5" thickTop="1" thickBo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49" t="s">
        <v>67</v>
      </c>
      <c r="M129" s="7" t="s">
        <v>34</v>
      </c>
      <c r="N129" s="8">
        <v>3</v>
      </c>
      <c r="O129" s="9">
        <v>2.0206666666666666</v>
      </c>
      <c r="P129" s="77"/>
      <c r="Q129" s="75"/>
      <c r="R129" s="4"/>
    </row>
    <row r="130" spans="1:18" ht="15.5" thickTop="1" thickBo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50"/>
      <c r="M130" s="13" t="s">
        <v>35</v>
      </c>
      <c r="N130" s="14">
        <v>3</v>
      </c>
      <c r="O130" s="54"/>
      <c r="P130" s="15">
        <v>2.4643333333333337</v>
      </c>
      <c r="Q130" s="55"/>
      <c r="R130" s="4"/>
    </row>
    <row r="131" spans="1:18" ht="15.5" thickTop="1" thickBo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50"/>
      <c r="M131" s="13" t="s">
        <v>37</v>
      </c>
      <c r="N131" s="14">
        <v>3</v>
      </c>
      <c r="O131" s="54"/>
      <c r="P131" s="54"/>
      <c r="Q131" s="68">
        <v>3.4179999999999997</v>
      </c>
      <c r="R131" s="4"/>
    </row>
    <row r="132" spans="1:18" ht="15.5" thickTop="1" thickBo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54"/>
      <c r="M132" s="4" t="s">
        <v>32</v>
      </c>
      <c r="N132" s="76"/>
      <c r="O132" s="34">
        <v>1</v>
      </c>
      <c r="P132" s="34">
        <v>1</v>
      </c>
      <c r="Q132" s="35">
        <v>1</v>
      </c>
      <c r="R132" s="4"/>
    </row>
    <row r="133" spans="1:18" ht="15.5" thickTop="1" thickBot="1" x14ac:dyDescent="0.35">
      <c r="A133" s="1"/>
      <c r="B133" s="1"/>
      <c r="C133" s="1"/>
      <c r="D133" s="137" t="s">
        <v>44</v>
      </c>
      <c r="E133" s="137"/>
      <c r="F133" s="137"/>
      <c r="G133" s="137"/>
      <c r="H133" s="137"/>
      <c r="I133" s="3"/>
      <c r="J133" s="1"/>
      <c r="K133" s="1"/>
      <c r="L133" s="171" t="s">
        <v>77</v>
      </c>
      <c r="M133" s="171"/>
      <c r="N133" s="171"/>
      <c r="O133" s="171"/>
      <c r="P133" s="171"/>
      <c r="Q133" s="171"/>
      <c r="R133" s="4"/>
    </row>
    <row r="134" spans="1:18" ht="15.5" thickTop="1" thickBot="1" x14ac:dyDescent="0.35">
      <c r="A134" s="1"/>
      <c r="B134" s="1"/>
      <c r="C134" s="1"/>
      <c r="D134" s="138" t="s">
        <v>60</v>
      </c>
      <c r="E134" s="139"/>
      <c r="F134" s="142" t="s">
        <v>21</v>
      </c>
      <c r="G134" s="144" t="s">
        <v>61</v>
      </c>
      <c r="H134" s="152"/>
      <c r="I134" s="4"/>
      <c r="J134" s="1"/>
      <c r="K134" s="1"/>
      <c r="L134" s="171" t="s">
        <v>81</v>
      </c>
      <c r="M134" s="171"/>
      <c r="N134" s="171"/>
      <c r="O134" s="171"/>
      <c r="P134" s="171"/>
      <c r="Q134" s="171"/>
      <c r="R134" s="4"/>
    </row>
    <row r="135" spans="1:18" ht="15.5" thickTop="1" thickBot="1" x14ac:dyDescent="0.35">
      <c r="A135" s="1"/>
      <c r="B135" s="1"/>
      <c r="C135" s="1"/>
      <c r="D135" s="140"/>
      <c r="E135" s="141"/>
      <c r="F135" s="143"/>
      <c r="G135" s="73" t="s">
        <v>34</v>
      </c>
      <c r="H135" s="74" t="s">
        <v>35</v>
      </c>
      <c r="I135" s="4"/>
      <c r="J135" s="1"/>
      <c r="K135" s="1"/>
      <c r="L135" s="1"/>
      <c r="M135" s="1"/>
      <c r="N135" s="1"/>
      <c r="O135" s="1"/>
      <c r="P135" s="1"/>
      <c r="Q135" s="1"/>
      <c r="R135" s="1"/>
    </row>
    <row r="136" spans="1:18" ht="15.5" thickTop="1" thickBot="1" x14ac:dyDescent="0.35">
      <c r="A136" s="1"/>
      <c r="B136" s="1"/>
      <c r="C136" s="1"/>
      <c r="D136" s="149" t="s">
        <v>67</v>
      </c>
      <c r="E136" s="7" t="s">
        <v>34</v>
      </c>
      <c r="F136" s="8">
        <v>3</v>
      </c>
      <c r="G136" s="9">
        <v>1.4263333333333332</v>
      </c>
      <c r="H136" s="75"/>
      <c r="I136" s="4"/>
      <c r="J136" s="1"/>
      <c r="K136" s="1"/>
      <c r="L136" s="137" t="s">
        <v>43</v>
      </c>
      <c r="M136" s="137"/>
      <c r="N136" s="137"/>
      <c r="O136" s="137"/>
      <c r="P136" s="137"/>
      <c r="Q136" s="3"/>
      <c r="R136" s="1"/>
    </row>
    <row r="137" spans="1:18" ht="15.5" thickTop="1" thickBot="1" x14ac:dyDescent="0.35">
      <c r="A137" s="1"/>
      <c r="B137" s="1"/>
      <c r="C137" s="1"/>
      <c r="D137" s="150"/>
      <c r="E137" s="13" t="s">
        <v>35</v>
      </c>
      <c r="F137" s="14">
        <v>3</v>
      </c>
      <c r="G137" s="54"/>
      <c r="H137" s="68">
        <v>1.6363333333333336</v>
      </c>
      <c r="I137" s="4"/>
      <c r="J137" s="1"/>
      <c r="K137" s="1"/>
      <c r="L137" s="138" t="s">
        <v>60</v>
      </c>
      <c r="M137" s="139"/>
      <c r="N137" s="142" t="s">
        <v>21</v>
      </c>
      <c r="O137" s="144" t="s">
        <v>61</v>
      </c>
      <c r="P137" s="152"/>
      <c r="Q137" s="4"/>
      <c r="R137" s="1"/>
    </row>
    <row r="138" spans="1:18" ht="15.5" thickTop="1" thickBot="1" x14ac:dyDescent="0.35">
      <c r="A138" s="1"/>
      <c r="B138" s="1"/>
      <c r="C138" s="1"/>
      <c r="D138" s="150"/>
      <c r="E138" s="13" t="s">
        <v>37</v>
      </c>
      <c r="F138" s="14">
        <v>3</v>
      </c>
      <c r="G138" s="54"/>
      <c r="H138" s="68">
        <v>1.7126666666666666</v>
      </c>
      <c r="I138" s="4"/>
      <c r="J138" s="1"/>
      <c r="K138" s="1"/>
      <c r="L138" s="140"/>
      <c r="M138" s="141"/>
      <c r="N138" s="143"/>
      <c r="O138" s="73" t="s">
        <v>34</v>
      </c>
      <c r="P138" s="74" t="s">
        <v>35</v>
      </c>
      <c r="Q138" s="4"/>
      <c r="R138" s="1"/>
    </row>
    <row r="139" spans="1:18" ht="15.5" thickTop="1" thickBot="1" x14ac:dyDescent="0.35">
      <c r="A139" s="1"/>
      <c r="B139" s="1"/>
      <c r="C139" s="1"/>
      <c r="D139" s="154"/>
      <c r="E139" s="4" t="s">
        <v>32</v>
      </c>
      <c r="F139" s="76"/>
      <c r="G139" s="34">
        <v>1</v>
      </c>
      <c r="H139" s="51">
        <v>0.37389961983887354</v>
      </c>
      <c r="I139" s="4"/>
      <c r="J139" s="1"/>
      <c r="K139" s="1"/>
      <c r="L139" s="149" t="s">
        <v>67</v>
      </c>
      <c r="M139" s="7" t="s">
        <v>34</v>
      </c>
      <c r="N139" s="8">
        <v>3</v>
      </c>
      <c r="O139" s="78">
        <v>0.94833333333333336</v>
      </c>
      <c r="P139" s="75"/>
      <c r="Q139" s="4"/>
      <c r="R139" s="1"/>
    </row>
    <row r="140" spans="1:18" ht="15.5" thickTop="1" thickBot="1" x14ac:dyDescent="0.35">
      <c r="A140" s="1"/>
      <c r="B140" s="1"/>
      <c r="C140" s="1"/>
      <c r="D140" s="171" t="s">
        <v>77</v>
      </c>
      <c r="E140" s="171"/>
      <c r="F140" s="171"/>
      <c r="G140" s="171"/>
      <c r="H140" s="171"/>
      <c r="I140" s="4"/>
      <c r="J140" s="1"/>
      <c r="K140" s="1"/>
      <c r="L140" s="150"/>
      <c r="M140" s="13" t="s">
        <v>35</v>
      </c>
      <c r="N140" s="14">
        <v>3</v>
      </c>
      <c r="O140" s="15">
        <v>1.0426666666666666</v>
      </c>
      <c r="P140" s="55"/>
      <c r="Q140" s="4"/>
      <c r="R140" s="1"/>
    </row>
    <row r="141" spans="1:18" ht="15.5" thickTop="1" thickBot="1" x14ac:dyDescent="0.35">
      <c r="A141" s="1"/>
      <c r="B141" s="1"/>
      <c r="C141" s="1"/>
      <c r="D141" s="171" t="s">
        <v>81</v>
      </c>
      <c r="E141" s="171"/>
      <c r="F141" s="171"/>
      <c r="G141" s="171"/>
      <c r="H141" s="171"/>
      <c r="I141" s="4"/>
      <c r="J141" s="1"/>
      <c r="K141" s="1"/>
      <c r="L141" s="150"/>
      <c r="M141" s="13" t="s">
        <v>37</v>
      </c>
      <c r="N141" s="14">
        <v>3</v>
      </c>
      <c r="O141" s="54"/>
      <c r="P141" s="68">
        <v>1.5106666666666666</v>
      </c>
      <c r="Q141" s="4"/>
      <c r="R141" s="1"/>
    </row>
    <row r="142" spans="1:18" ht="15.5" thickTop="1" thickBo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54"/>
      <c r="M142" s="4" t="s">
        <v>32</v>
      </c>
      <c r="N142" s="76"/>
      <c r="O142" s="72">
        <v>0.38384198951970649</v>
      </c>
      <c r="P142" s="35">
        <v>1</v>
      </c>
      <c r="Q142" s="4"/>
      <c r="R142" s="1"/>
    </row>
    <row r="143" spans="1:18" ht="15.5" thickTop="1" thickBot="1" x14ac:dyDescent="0.35">
      <c r="D143" s="1"/>
      <c r="E143" s="1"/>
      <c r="F143" s="1"/>
      <c r="G143" s="1"/>
      <c r="H143" s="1"/>
      <c r="I143" s="1"/>
      <c r="J143" s="1"/>
      <c r="K143" s="1"/>
      <c r="L143" s="171" t="s">
        <v>77</v>
      </c>
      <c r="M143" s="171"/>
      <c r="N143" s="171"/>
      <c r="O143" s="171"/>
      <c r="P143" s="171"/>
      <c r="Q143" s="4"/>
    </row>
    <row r="144" spans="1:18" ht="15.5" thickTop="1" thickBot="1" x14ac:dyDescent="0.35">
      <c r="D144" s="137" t="s">
        <v>45</v>
      </c>
      <c r="E144" s="137"/>
      <c r="F144" s="137"/>
      <c r="G144" s="137"/>
      <c r="H144" s="137"/>
      <c r="I144" s="137"/>
      <c r="J144" s="3"/>
      <c r="K144" s="1"/>
      <c r="L144" s="171" t="s">
        <v>81</v>
      </c>
      <c r="M144" s="171"/>
      <c r="N144" s="171"/>
      <c r="O144" s="171"/>
      <c r="P144" s="171"/>
      <c r="Q144" s="4"/>
    </row>
    <row r="145" spans="4:17" ht="15.5" thickTop="1" thickBot="1" x14ac:dyDescent="0.35">
      <c r="D145" s="138" t="s">
        <v>60</v>
      </c>
      <c r="E145" s="139"/>
      <c r="F145" s="142" t="s">
        <v>21</v>
      </c>
      <c r="G145" s="144" t="s">
        <v>61</v>
      </c>
      <c r="H145" s="144"/>
      <c r="I145" s="152"/>
      <c r="J145" s="4"/>
      <c r="K145" s="1"/>
      <c r="L145" s="1"/>
      <c r="M145" s="1"/>
      <c r="N145" s="1"/>
      <c r="O145" s="1"/>
      <c r="P145" s="1"/>
      <c r="Q145" s="1"/>
    </row>
    <row r="146" spans="4:17" ht="15.5" thickTop="1" thickBot="1" x14ac:dyDescent="0.35">
      <c r="D146" s="140"/>
      <c r="E146" s="141"/>
      <c r="F146" s="143"/>
      <c r="G146" s="73" t="s">
        <v>34</v>
      </c>
      <c r="H146" s="73" t="s">
        <v>35</v>
      </c>
      <c r="I146" s="74" t="s">
        <v>37</v>
      </c>
      <c r="J146" s="4"/>
      <c r="K146" s="1"/>
      <c r="L146" s="1"/>
      <c r="M146" s="1"/>
      <c r="N146" s="1"/>
      <c r="O146" s="1"/>
      <c r="P146" s="1"/>
      <c r="Q146" s="1"/>
    </row>
    <row r="147" spans="4:17" ht="15.5" thickTop="1" thickBot="1" x14ac:dyDescent="0.35">
      <c r="D147" s="149" t="s">
        <v>67</v>
      </c>
      <c r="E147" s="7" t="s">
        <v>34</v>
      </c>
      <c r="F147" s="8">
        <v>3</v>
      </c>
      <c r="G147" s="9">
        <v>146.40233333333333</v>
      </c>
      <c r="H147" s="77"/>
      <c r="I147" s="75"/>
      <c r="J147" s="4"/>
      <c r="K147" s="1"/>
      <c r="L147" s="1"/>
      <c r="M147" s="1"/>
      <c r="N147" s="1"/>
      <c r="O147" s="1"/>
      <c r="P147" s="1"/>
      <c r="Q147" s="1"/>
    </row>
    <row r="148" spans="4:17" ht="15.5" thickTop="1" thickBot="1" x14ac:dyDescent="0.35">
      <c r="D148" s="150"/>
      <c r="E148" s="13" t="s">
        <v>37</v>
      </c>
      <c r="F148" s="14">
        <v>3</v>
      </c>
      <c r="G148" s="54"/>
      <c r="H148" s="15">
        <v>169.33399999999997</v>
      </c>
      <c r="I148" s="55"/>
      <c r="J148" s="4"/>
      <c r="K148" s="1"/>
      <c r="L148" s="1"/>
      <c r="M148" s="1"/>
      <c r="N148" s="1"/>
      <c r="O148" s="1"/>
      <c r="P148" s="1"/>
      <c r="Q148" s="1"/>
    </row>
    <row r="149" spans="4:17" ht="15.5" thickTop="1" thickBot="1" x14ac:dyDescent="0.35">
      <c r="D149" s="150"/>
      <c r="E149" s="13" t="s">
        <v>35</v>
      </c>
      <c r="F149" s="14">
        <v>3</v>
      </c>
      <c r="G149" s="54"/>
      <c r="H149" s="54"/>
      <c r="I149" s="68">
        <v>178.64666666666668</v>
      </c>
      <c r="J149" s="4"/>
      <c r="K149" s="1"/>
      <c r="L149" s="1"/>
      <c r="M149" s="1"/>
      <c r="N149" s="1"/>
      <c r="O149" s="1"/>
      <c r="P149" s="1"/>
      <c r="Q149" s="1"/>
    </row>
    <row r="150" spans="4:17" ht="15.5" thickTop="1" thickBot="1" x14ac:dyDescent="0.35">
      <c r="D150" s="154"/>
      <c r="E150" s="4" t="s">
        <v>32</v>
      </c>
      <c r="F150" s="76"/>
      <c r="G150" s="34">
        <v>1</v>
      </c>
      <c r="H150" s="34">
        <v>1</v>
      </c>
      <c r="I150" s="35">
        <v>1</v>
      </c>
      <c r="J150" s="4"/>
      <c r="K150" s="1"/>
      <c r="L150" s="1"/>
      <c r="M150" s="1"/>
      <c r="N150" s="1"/>
      <c r="O150" s="1"/>
      <c r="P150" s="1"/>
      <c r="Q150" s="1"/>
    </row>
    <row r="151" spans="4:17" ht="15.5" thickTop="1" thickBot="1" x14ac:dyDescent="0.35">
      <c r="D151" s="171" t="s">
        <v>77</v>
      </c>
      <c r="E151" s="171"/>
      <c r="F151" s="171"/>
      <c r="G151" s="171"/>
      <c r="H151" s="171"/>
      <c r="I151" s="171"/>
      <c r="J151" s="4"/>
      <c r="K151" s="1"/>
      <c r="L151" s="1"/>
      <c r="M151" s="1"/>
      <c r="N151" s="1"/>
      <c r="O151" s="1"/>
      <c r="P151" s="1"/>
      <c r="Q151" s="1"/>
    </row>
    <row r="152" spans="4:17" ht="15.5" thickTop="1" thickBot="1" x14ac:dyDescent="0.35">
      <c r="D152" s="171" t="s">
        <v>81</v>
      </c>
      <c r="E152" s="171"/>
      <c r="F152" s="171"/>
      <c r="G152" s="171"/>
      <c r="H152" s="171"/>
      <c r="I152" s="171"/>
      <c r="J152" s="4"/>
      <c r="K152" s="1"/>
      <c r="L152" s="1"/>
      <c r="M152" s="1"/>
      <c r="N152" s="1"/>
      <c r="O152" s="1"/>
      <c r="P152" s="1"/>
      <c r="Q152" s="1"/>
    </row>
  </sheetData>
  <mergeCells count="155">
    <mergeCell ref="J74:J79"/>
    <mergeCell ref="J80:J85"/>
    <mergeCell ref="J86:J91"/>
    <mergeCell ref="J92:J97"/>
    <mergeCell ref="D133:H133"/>
    <mergeCell ref="D134:E135"/>
    <mergeCell ref="F134:F135"/>
    <mergeCell ref="G134:H134"/>
    <mergeCell ref="D136:D139"/>
    <mergeCell ref="D140:H140"/>
    <mergeCell ref="D141:H141"/>
    <mergeCell ref="J98:J103"/>
    <mergeCell ref="J104:J109"/>
    <mergeCell ref="J110:J115"/>
    <mergeCell ref="J116:J121"/>
    <mergeCell ref="J122:J127"/>
    <mergeCell ref="A128:I128"/>
    <mergeCell ref="D152:I152"/>
    <mergeCell ref="D144:I144"/>
    <mergeCell ref="D145:E146"/>
    <mergeCell ref="F145:F146"/>
    <mergeCell ref="G145:I145"/>
    <mergeCell ref="D147:D150"/>
    <mergeCell ref="D151:I151"/>
    <mergeCell ref="A122:A127"/>
    <mergeCell ref="B122:B127"/>
    <mergeCell ref="C122:C123"/>
    <mergeCell ref="C124:C125"/>
    <mergeCell ref="C126:C127"/>
    <mergeCell ref="A116:A121"/>
    <mergeCell ref="B116:B121"/>
    <mergeCell ref="C116:C117"/>
    <mergeCell ref="C118:C119"/>
    <mergeCell ref="L129:L132"/>
    <mergeCell ref="L139:L142"/>
    <mergeCell ref="L143:P143"/>
    <mergeCell ref="L144:P144"/>
    <mergeCell ref="L133:Q133"/>
    <mergeCell ref="L134:Q134"/>
    <mergeCell ref="L136:P136"/>
    <mergeCell ref="L137:M138"/>
    <mergeCell ref="N137:N138"/>
    <mergeCell ref="O137:P137"/>
    <mergeCell ref="L116:M117"/>
    <mergeCell ref="N116:N117"/>
    <mergeCell ref="O116:Q116"/>
    <mergeCell ref="L118:L121"/>
    <mergeCell ref="L122:Q122"/>
    <mergeCell ref="L123:Q123"/>
    <mergeCell ref="L126:Q126"/>
    <mergeCell ref="L127:M128"/>
    <mergeCell ref="N127:N128"/>
    <mergeCell ref="O127:Q127"/>
    <mergeCell ref="L74:P74"/>
    <mergeCell ref="L75:M76"/>
    <mergeCell ref="N75:N76"/>
    <mergeCell ref="O75:P75"/>
    <mergeCell ref="L77:L80"/>
    <mergeCell ref="L81:P81"/>
    <mergeCell ref="L91:P91"/>
    <mergeCell ref="L92:P92"/>
    <mergeCell ref="L82:P82"/>
    <mergeCell ref="L84:P84"/>
    <mergeCell ref="L85:M86"/>
    <mergeCell ref="N85:N86"/>
    <mergeCell ref="O85:P85"/>
    <mergeCell ref="L87:L90"/>
    <mergeCell ref="L113:P113"/>
    <mergeCell ref="L94:P94"/>
    <mergeCell ref="L95:M96"/>
    <mergeCell ref="N95:N96"/>
    <mergeCell ref="O95:P95"/>
    <mergeCell ref="A110:A115"/>
    <mergeCell ref="B110:B115"/>
    <mergeCell ref="C110:C111"/>
    <mergeCell ref="C112:C113"/>
    <mergeCell ref="C114:C115"/>
    <mergeCell ref="L97:L100"/>
    <mergeCell ref="L101:P101"/>
    <mergeCell ref="L102:P102"/>
    <mergeCell ref="L105:P105"/>
    <mergeCell ref="L106:M107"/>
    <mergeCell ref="N106:N107"/>
    <mergeCell ref="O106:P106"/>
    <mergeCell ref="L108:L111"/>
    <mergeCell ref="L112:P112"/>
    <mergeCell ref="L115:Q115"/>
    <mergeCell ref="C120:C121"/>
    <mergeCell ref="A98:A103"/>
    <mergeCell ref="B98:B103"/>
    <mergeCell ref="C98:C99"/>
    <mergeCell ref="C100:C101"/>
    <mergeCell ref="C102:C103"/>
    <mergeCell ref="A104:A109"/>
    <mergeCell ref="B104:B109"/>
    <mergeCell ref="C104:C105"/>
    <mergeCell ref="C106:C107"/>
    <mergeCell ref="C108:C109"/>
    <mergeCell ref="A86:A91"/>
    <mergeCell ref="B86:B91"/>
    <mergeCell ref="C86:C87"/>
    <mergeCell ref="C88:C89"/>
    <mergeCell ref="C90:C91"/>
    <mergeCell ref="A92:A97"/>
    <mergeCell ref="B92:B97"/>
    <mergeCell ref="C92:C93"/>
    <mergeCell ref="C94:C95"/>
    <mergeCell ref="C96:C97"/>
    <mergeCell ref="A74:A79"/>
    <mergeCell ref="B74:B79"/>
    <mergeCell ref="C74:C75"/>
    <mergeCell ref="C76:C77"/>
    <mergeCell ref="C78:C79"/>
    <mergeCell ref="A80:A85"/>
    <mergeCell ref="B80:B85"/>
    <mergeCell ref="C80:C81"/>
    <mergeCell ref="C82:C83"/>
    <mergeCell ref="C84:C85"/>
    <mergeCell ref="M69:M71"/>
    <mergeCell ref="A71:I71"/>
    <mergeCell ref="A72:D73"/>
    <mergeCell ref="M48:M50"/>
    <mergeCell ref="M51:M53"/>
    <mergeCell ref="M54:M56"/>
    <mergeCell ref="M57:M59"/>
    <mergeCell ref="M60:M62"/>
    <mergeCell ref="M63:M65"/>
    <mergeCell ref="E72:E73"/>
    <mergeCell ref="F72:F73"/>
    <mergeCell ref="G72:G73"/>
    <mergeCell ref="H72:I72"/>
    <mergeCell ref="A57:A60"/>
    <mergeCell ref="A61:A64"/>
    <mergeCell ref="A65:A68"/>
    <mergeCell ref="M44:N44"/>
    <mergeCell ref="M45:M47"/>
    <mergeCell ref="J31:J32"/>
    <mergeCell ref="A33:A36"/>
    <mergeCell ref="M66:M68"/>
    <mergeCell ref="G31:H31"/>
    <mergeCell ref="A53:A56"/>
    <mergeCell ref="I31:I32"/>
    <mergeCell ref="A37:A40"/>
    <mergeCell ref="A41:A44"/>
    <mergeCell ref="A45:A48"/>
    <mergeCell ref="A49:A52"/>
    <mergeCell ref="A30:J30"/>
    <mergeCell ref="A31:B32"/>
    <mergeCell ref="C31:C32"/>
    <mergeCell ref="D31:D32"/>
    <mergeCell ref="E31:E32"/>
    <mergeCell ref="F31:F32"/>
    <mergeCell ref="M31:Q31"/>
    <mergeCell ref="M32"/>
    <mergeCell ref="M43:S4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67498-840D-485A-BFD5-8BC10B707832}">
  <dimension ref="B2:F41"/>
  <sheetViews>
    <sheetView zoomScale="92" workbookViewId="0">
      <selection activeCell="F38" sqref="F38"/>
    </sheetView>
  </sheetViews>
  <sheetFormatPr defaultRowHeight="14" x14ac:dyDescent="0.3"/>
  <cols>
    <col min="3" max="3" width="18.08203125" customWidth="1"/>
    <col min="4" max="4" width="19.33203125" customWidth="1"/>
    <col min="5" max="5" width="20.5" customWidth="1"/>
    <col min="6" max="6" width="17.83203125" customWidth="1"/>
  </cols>
  <sheetData>
    <row r="2" spans="2:5" ht="14.5" thickBot="1" x14ac:dyDescent="0.35">
      <c r="C2" s="133" t="s">
        <v>160</v>
      </c>
      <c r="D2" s="133" t="s">
        <v>161</v>
      </c>
      <c r="E2" s="133" t="s">
        <v>162</v>
      </c>
    </row>
    <row r="3" spans="2:5" ht="14.5" thickTop="1" x14ac:dyDescent="0.3">
      <c r="B3" s="2" t="s">
        <v>0</v>
      </c>
      <c r="C3" s="135">
        <v>31.327666666666669</v>
      </c>
      <c r="D3" s="136">
        <v>12.020333333333333</v>
      </c>
      <c r="E3" s="136">
        <v>3.4019999999999997</v>
      </c>
    </row>
    <row r="4" spans="2:5" x14ac:dyDescent="0.3">
      <c r="B4" s="2" t="s">
        <v>1</v>
      </c>
      <c r="C4" s="136">
        <v>38.497999999999998</v>
      </c>
      <c r="D4" s="136">
        <v>13.892333333333333</v>
      </c>
      <c r="E4" s="136">
        <v>4.6663333333333332</v>
      </c>
    </row>
    <row r="5" spans="2:5" ht="14.5" thickBot="1" x14ac:dyDescent="0.35">
      <c r="B5" s="2" t="s">
        <v>2</v>
      </c>
      <c r="C5" s="136">
        <v>39.254999999999995</v>
      </c>
      <c r="D5" s="136">
        <v>14.574</v>
      </c>
      <c r="E5" s="136">
        <v>5.424666666666667</v>
      </c>
    </row>
    <row r="6" spans="2:5" ht="14.5" thickTop="1" x14ac:dyDescent="0.3">
      <c r="C6" s="10">
        <v>0.29535590583415061</v>
      </c>
      <c r="D6" s="16">
        <v>0.29191456132079302</v>
      </c>
      <c r="E6" s="16">
        <v>0.10231976022906486</v>
      </c>
    </row>
    <row r="7" spans="2:5" x14ac:dyDescent="0.3">
      <c r="C7" s="16">
        <v>0.47923167674935824</v>
      </c>
      <c r="D7" s="16">
        <v>0.11146050620934976</v>
      </c>
      <c r="E7" s="16">
        <v>0.53639579085265443</v>
      </c>
    </row>
    <row r="8" spans="2:5" x14ac:dyDescent="0.3">
      <c r="C8" s="16">
        <v>0.1819642822094508</v>
      </c>
      <c r="D8" s="16">
        <v>0.40865307209579821</v>
      </c>
      <c r="E8" s="16">
        <v>5.2524068556974675E-2</v>
      </c>
    </row>
    <row r="23" spans="2:6" x14ac:dyDescent="0.3">
      <c r="C23" s="134" t="s">
        <v>166</v>
      </c>
      <c r="D23" s="134" t="s">
        <v>163</v>
      </c>
      <c r="E23" s="134" t="s">
        <v>164</v>
      </c>
      <c r="F23" s="2" t="s">
        <v>165</v>
      </c>
    </row>
    <row r="24" spans="2:6" x14ac:dyDescent="0.3">
      <c r="B24" s="2" t="s">
        <v>0</v>
      </c>
      <c r="C24" s="136">
        <v>9.6663333333333341</v>
      </c>
      <c r="D24" s="136">
        <v>18.414000000000001</v>
      </c>
      <c r="E24" s="136">
        <v>2.0206666666666666</v>
      </c>
      <c r="F24" s="136">
        <v>0.94833333333333336</v>
      </c>
    </row>
    <row r="25" spans="2:6" x14ac:dyDescent="0.3">
      <c r="B25" s="2" t="s">
        <v>1</v>
      </c>
      <c r="C25" s="136">
        <v>12.889566666666667</v>
      </c>
      <c r="D25" s="136">
        <v>15.360666666666667</v>
      </c>
      <c r="E25" s="136">
        <v>2.4643333333333337</v>
      </c>
      <c r="F25" s="136">
        <v>1.0426666666666666</v>
      </c>
    </row>
    <row r="26" spans="2:6" x14ac:dyDescent="0.3">
      <c r="B26" s="2" t="s">
        <v>2</v>
      </c>
      <c r="C26" s="136">
        <v>13.072333333333333</v>
      </c>
      <c r="D26" s="136">
        <v>13.590333333333334</v>
      </c>
      <c r="E26" s="136">
        <v>3.4179999999999997</v>
      </c>
      <c r="F26" s="136">
        <v>1.5106666666666666</v>
      </c>
    </row>
    <row r="27" spans="2:6" x14ac:dyDescent="0.3">
      <c r="C27" s="16">
        <v>6.9821995897504541E-2</v>
      </c>
      <c r="D27" s="16">
        <v>5.0500825075768294E-2</v>
      </c>
      <c r="E27" s="16">
        <v>3.1928740101113399E-2</v>
      </c>
      <c r="F27" s="16">
        <v>6.9094942731802861E-2</v>
      </c>
    </row>
    <row r="28" spans="2:6" x14ac:dyDescent="0.3">
      <c r="C28" s="16">
        <v>9.595096548642823E-2</v>
      </c>
      <c r="D28" s="16">
        <v>0.11302261327323444</v>
      </c>
      <c r="E28" s="16">
        <v>5.1401469931424269E-2</v>
      </c>
      <c r="F28" s="16">
        <v>9.2668465210364037E-2</v>
      </c>
    </row>
    <row r="29" spans="2:6" x14ac:dyDescent="0.3">
      <c r="C29" s="16">
        <v>0.2695337538128475</v>
      </c>
      <c r="D29" s="16">
        <v>0.39243357541259311</v>
      </c>
      <c r="E29" s="16">
        <v>7.2858309981314665E-2</v>
      </c>
      <c r="F29" s="16">
        <v>4.2048913316649533E-2</v>
      </c>
    </row>
    <row r="34" spans="2:4" x14ac:dyDescent="0.3">
      <c r="C34" s="2" t="s">
        <v>167</v>
      </c>
      <c r="D34" s="2" t="s">
        <v>15</v>
      </c>
    </row>
    <row r="35" spans="2:4" x14ac:dyDescent="0.3">
      <c r="B35" s="2" t="s">
        <v>0</v>
      </c>
      <c r="C35" s="130">
        <v>1.4263333333333332</v>
      </c>
      <c r="D35" s="136">
        <v>146.40233333333333</v>
      </c>
    </row>
    <row r="36" spans="2:4" x14ac:dyDescent="0.3">
      <c r="B36" s="2" t="s">
        <v>1</v>
      </c>
      <c r="C36" s="130">
        <v>1.6363333333333336</v>
      </c>
      <c r="D36" s="136">
        <v>178.64666666666668</v>
      </c>
    </row>
    <row r="37" spans="2:4" x14ac:dyDescent="0.3">
      <c r="B37" s="2" t="s">
        <v>2</v>
      </c>
      <c r="C37" s="130">
        <v>1.7126666666666666</v>
      </c>
      <c r="D37" s="136">
        <v>169.33399999999997</v>
      </c>
    </row>
    <row r="38" spans="2:4" x14ac:dyDescent="0.3">
      <c r="C38" s="16">
        <v>9.3277959764232532E-2</v>
      </c>
      <c r="D38" s="16">
        <v>0.76155549881658458</v>
      </c>
    </row>
    <row r="39" spans="2:4" x14ac:dyDescent="0.3">
      <c r="C39" s="16">
        <v>1.3345827479444987E-2</v>
      </c>
      <c r="D39" s="30">
        <v>1.361122371835503</v>
      </c>
    </row>
    <row r="40" spans="2:4" x14ac:dyDescent="0.3">
      <c r="C40" s="16">
        <v>2.4394899284709341E-2</v>
      </c>
      <c r="D40" s="30">
        <v>2.9826478169572819</v>
      </c>
    </row>
    <row r="41" spans="2:4" x14ac:dyDescent="0.3">
      <c r="C41" s="25"/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补钙效果</vt:lpstr>
      <vt:lpstr>补钙效果图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7T01:53:02Z</dcterms:modified>
</cp:coreProperties>
</file>